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33060" yWindow="165" windowWidth="20730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J$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5" i="1" l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466" uniqueCount="167">
  <si>
    <t>start</t>
  </si>
  <si>
    <t>end</t>
  </si>
  <si>
    <t>ends</t>
  </si>
  <si>
    <t>Name</t>
  </si>
  <si>
    <t>Length</t>
  </si>
  <si>
    <t>strand</t>
  </si>
  <si>
    <t>unitig_2</t>
  </si>
  <si>
    <t>unitig_3</t>
  </si>
  <si>
    <t>567_13</t>
  </si>
  <si>
    <t>unitig_4</t>
  </si>
  <si>
    <t>824_15</t>
  </si>
  <si>
    <t>unitig_0</t>
  </si>
  <si>
    <t>NRLL8044</t>
  </si>
  <si>
    <t>8044_5</t>
  </si>
  <si>
    <t>unitig_5</t>
  </si>
  <si>
    <t>unitig_43</t>
  </si>
  <si>
    <t>8044_37</t>
  </si>
  <si>
    <t>567_20</t>
  </si>
  <si>
    <t>824_22</t>
  </si>
  <si>
    <t>unitig_49</t>
  </si>
  <si>
    <t>31975_15</t>
  </si>
  <si>
    <t>8044_16</t>
  </si>
  <si>
    <t>unitig_38</t>
  </si>
  <si>
    <t>8044_27</t>
  </si>
  <si>
    <t>unitig_45</t>
  </si>
  <si>
    <t>31975_30</t>
  </si>
  <si>
    <t>567_34</t>
  </si>
  <si>
    <t>unitig_32</t>
  </si>
  <si>
    <t>824_36</t>
  </si>
  <si>
    <t>8044_30</t>
  </si>
  <si>
    <t>unitig_1</t>
  </si>
  <si>
    <t>31671_13</t>
  </si>
  <si>
    <t>unitig_28</t>
  </si>
  <si>
    <t>31671_8</t>
  </si>
  <si>
    <t>unitig_34</t>
  </si>
  <si>
    <t>8044_8</t>
  </si>
  <si>
    <t>31671_11</t>
  </si>
  <si>
    <t>unitig_22</t>
  </si>
  <si>
    <t>31671_25</t>
  </si>
  <si>
    <t>567_29</t>
  </si>
  <si>
    <t>824_31</t>
  </si>
  <si>
    <t>31671_18</t>
  </si>
  <si>
    <t>31975_21</t>
  </si>
  <si>
    <t>8044_24</t>
  </si>
  <si>
    <t>31975_26</t>
  </si>
  <si>
    <t>567_11</t>
  </si>
  <si>
    <t>824_13</t>
  </si>
  <si>
    <t>31975_11</t>
  </si>
  <si>
    <t>8044_12</t>
  </si>
  <si>
    <t>567_6</t>
  </si>
  <si>
    <t>824_7</t>
  </si>
  <si>
    <t>31671_9</t>
  </si>
  <si>
    <t>31671_16</t>
  </si>
  <si>
    <t>567_24</t>
  </si>
  <si>
    <t>824_26</t>
  </si>
  <si>
    <t>8044_20</t>
  </si>
  <si>
    <t>567_12</t>
  </si>
  <si>
    <t>824_14</t>
  </si>
  <si>
    <t>31975_12</t>
  </si>
  <si>
    <t>8044_1</t>
  </si>
  <si>
    <t>31975_5</t>
  </si>
  <si>
    <t>8044_29</t>
  </si>
  <si>
    <t>31975_1</t>
  </si>
  <si>
    <t>31671_14</t>
  </si>
  <si>
    <t>31671_4</t>
  </si>
  <si>
    <t>31671_23</t>
  </si>
  <si>
    <t>31671_24</t>
  </si>
  <si>
    <t>567_32</t>
  </si>
  <si>
    <t>824_34</t>
  </si>
  <si>
    <t>31671_6</t>
  </si>
  <si>
    <t>567_27</t>
  </si>
  <si>
    <t>824_29</t>
  </si>
  <si>
    <t>31975_20</t>
  </si>
  <si>
    <t>8044_36</t>
  </si>
  <si>
    <t>8044_21</t>
  </si>
  <si>
    <t>31671_12</t>
  </si>
  <si>
    <t>567_18</t>
  </si>
  <si>
    <t>824_20</t>
  </si>
  <si>
    <t>567_4</t>
  </si>
  <si>
    <t>824_4</t>
  </si>
  <si>
    <t>567_3</t>
  </si>
  <si>
    <t>824_3</t>
  </si>
  <si>
    <t>8044_22</t>
  </si>
  <si>
    <t>567_10</t>
  </si>
  <si>
    <t>824_12</t>
  </si>
  <si>
    <t>31975_10</t>
  </si>
  <si>
    <t>8044_11</t>
  </si>
  <si>
    <t>567_9</t>
  </si>
  <si>
    <t>824_11</t>
  </si>
  <si>
    <t>31975_9</t>
  </si>
  <si>
    <t>8044_10</t>
  </si>
  <si>
    <t>8044_14</t>
  </si>
  <si>
    <t>8044_13</t>
  </si>
  <si>
    <t>567_1</t>
  </si>
  <si>
    <t>824_1</t>
  </si>
  <si>
    <t>567_25</t>
  </si>
  <si>
    <t>824_27</t>
  </si>
  <si>
    <t>31975_18</t>
  </si>
  <si>
    <t>31671_1</t>
  </si>
  <si>
    <t>567_8</t>
  </si>
  <si>
    <t>824_10</t>
  </si>
  <si>
    <t>31975_8</t>
  </si>
  <si>
    <t>8044_9</t>
  </si>
  <si>
    <t>31975_4</t>
  </si>
  <si>
    <t>8044_3</t>
  </si>
  <si>
    <t>8044_35</t>
  </si>
  <si>
    <t>567_30</t>
  </si>
  <si>
    <t>824_32</t>
  </si>
  <si>
    <t>8044_25</t>
  </si>
  <si>
    <t>31671_19</t>
  </si>
  <si>
    <t>31975_22</t>
  </si>
  <si>
    <t>31975_7</t>
  </si>
  <si>
    <t>567_31</t>
  </si>
  <si>
    <t>824_33</t>
  </si>
  <si>
    <t>8044_26</t>
  </si>
  <si>
    <t>31671_7</t>
  </si>
  <si>
    <t>31671_17</t>
  </si>
  <si>
    <t>8044_2</t>
  </si>
  <si>
    <t>567_2</t>
  </si>
  <si>
    <t>824_2</t>
  </si>
  <si>
    <t>31671_20</t>
  </si>
  <si>
    <t>824_5</t>
  </si>
  <si>
    <t>567_23</t>
  </si>
  <si>
    <t>824_25</t>
  </si>
  <si>
    <t>31671_15</t>
  </si>
  <si>
    <t>8044_19</t>
  </si>
  <si>
    <t>31975_27</t>
  </si>
  <si>
    <t>31671_2</t>
  </si>
  <si>
    <t>31975_3</t>
  </si>
  <si>
    <t>31671_10</t>
  </si>
  <si>
    <t>567_7</t>
  </si>
  <si>
    <t>824_8</t>
  </si>
  <si>
    <t>31975_25</t>
  </si>
  <si>
    <t>31671_26</t>
  </si>
  <si>
    <t>567_28</t>
  </si>
  <si>
    <t>824_30</t>
  </si>
  <si>
    <t>31975_29</t>
  </si>
  <si>
    <t>567_26</t>
  </si>
  <si>
    <t>824_28</t>
  </si>
  <si>
    <t>31975_19</t>
  </si>
  <si>
    <t>31671_22</t>
  </si>
  <si>
    <t>8044_23</t>
  </si>
  <si>
    <t>567_19</t>
  </si>
  <si>
    <t>824_21</t>
  </si>
  <si>
    <t>31975_14</t>
  </si>
  <si>
    <t>8044_15</t>
  </si>
  <si>
    <t>567_5</t>
  </si>
  <si>
    <t>824_6</t>
  </si>
  <si>
    <t>31975_2</t>
  </si>
  <si>
    <t>8044_4</t>
  </si>
  <si>
    <t>31975_23</t>
  </si>
  <si>
    <t>824_9</t>
  </si>
  <si>
    <t>567_35</t>
  </si>
  <si>
    <t>8044_34</t>
  </si>
  <si>
    <t>31671_21</t>
  </si>
  <si>
    <t>31975_28</t>
  </si>
  <si>
    <t>31975_13</t>
  </si>
  <si>
    <t>567_33</t>
  </si>
  <si>
    <t>824_35</t>
  </si>
  <si>
    <t>31975_24</t>
  </si>
  <si>
    <t>31671_3</t>
  </si>
  <si>
    <t>31671_5</t>
  </si>
  <si>
    <t>31975_6</t>
  </si>
  <si>
    <t>Other Genome</t>
  </si>
  <si>
    <t>714_unitig</t>
  </si>
  <si>
    <t>unitig</t>
  </si>
  <si>
    <r>
      <rPr>
        <b/>
        <sz val="11"/>
        <color theme="1"/>
        <rFont val="Calibri"/>
        <family val="2"/>
        <scheme val="minor"/>
      </rPr>
      <t xml:space="preserve">Table S2.  </t>
    </r>
    <r>
      <rPr>
        <sz val="11"/>
        <color theme="1"/>
        <rFont val="Calibri"/>
        <family val="2"/>
        <scheme val="minor"/>
      </rPr>
      <t>Inversions in other genomes compared to the 714 genome.  Inversions were identified using nucmer and a customized pipeline to parse outpu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abSelected="1" workbookViewId="0"/>
  </sheetViews>
  <sheetFormatPr defaultColWidth="8.85546875" defaultRowHeight="15" x14ac:dyDescent="0.25"/>
  <cols>
    <col min="1" max="1" width="10.85546875" bestFit="1" customWidth="1"/>
    <col min="2" max="2" width="8" bestFit="1" customWidth="1"/>
    <col min="4" max="4" width="14.28515625" bestFit="1" customWidth="1"/>
    <col min="5" max="5" width="8.85546875" style="2"/>
  </cols>
  <sheetData>
    <row r="1" spans="1:10" x14ac:dyDescent="0.25">
      <c r="A1" t="s">
        <v>166</v>
      </c>
    </row>
    <row r="3" spans="1:10" x14ac:dyDescent="0.25">
      <c r="A3" t="s">
        <v>164</v>
      </c>
      <c r="B3" t="s">
        <v>0</v>
      </c>
      <c r="C3" t="s">
        <v>1</v>
      </c>
      <c r="D3" t="s">
        <v>163</v>
      </c>
      <c r="E3" s="2" t="s">
        <v>165</v>
      </c>
      <c r="F3" t="s">
        <v>0</v>
      </c>
      <c r="G3" t="s">
        <v>2</v>
      </c>
      <c r="H3" t="s">
        <v>3</v>
      </c>
      <c r="I3" t="s">
        <v>4</v>
      </c>
      <c r="J3" t="s">
        <v>5</v>
      </c>
    </row>
    <row r="4" spans="1:10" x14ac:dyDescent="0.25">
      <c r="A4" t="s">
        <v>6</v>
      </c>
      <c r="B4">
        <v>3213927</v>
      </c>
      <c r="C4">
        <v>3633410</v>
      </c>
      <c r="D4" s="1">
        <v>567</v>
      </c>
      <c r="E4" s="2" t="s">
        <v>7</v>
      </c>
      <c r="F4">
        <v>3180184</v>
      </c>
      <c r="G4">
        <v>3602703</v>
      </c>
      <c r="H4" t="s">
        <v>8</v>
      </c>
      <c r="I4" s="2">
        <f t="shared" ref="I4:I35" si="0">C4-B4+1</f>
        <v>419484</v>
      </c>
      <c r="J4">
        <v>-1</v>
      </c>
    </row>
    <row r="5" spans="1:10" x14ac:dyDescent="0.25">
      <c r="A5" t="s">
        <v>6</v>
      </c>
      <c r="B5">
        <v>3213927</v>
      </c>
      <c r="C5">
        <v>3633410</v>
      </c>
      <c r="D5" s="3">
        <v>824</v>
      </c>
      <c r="E5" s="2" t="s">
        <v>9</v>
      </c>
      <c r="F5">
        <v>3179736</v>
      </c>
      <c r="G5">
        <v>3602236</v>
      </c>
      <c r="H5" t="s">
        <v>10</v>
      </c>
      <c r="I5" s="2">
        <f t="shared" si="0"/>
        <v>419484</v>
      </c>
      <c r="J5">
        <v>-1</v>
      </c>
    </row>
    <row r="6" spans="1:10" x14ac:dyDescent="0.25">
      <c r="A6" t="s">
        <v>11</v>
      </c>
      <c r="B6">
        <v>3727271</v>
      </c>
      <c r="C6">
        <v>4118989</v>
      </c>
      <c r="D6" s="4" t="s">
        <v>12</v>
      </c>
      <c r="E6" s="2" t="s">
        <v>11</v>
      </c>
      <c r="F6">
        <v>3803434</v>
      </c>
      <c r="G6">
        <v>4184947</v>
      </c>
      <c r="H6" t="s">
        <v>13</v>
      </c>
      <c r="I6" s="2">
        <f t="shared" si="0"/>
        <v>391719</v>
      </c>
      <c r="J6">
        <v>-1</v>
      </c>
    </row>
    <row r="7" spans="1:10" x14ac:dyDescent="0.25">
      <c r="A7" t="s">
        <v>14</v>
      </c>
      <c r="B7">
        <v>4235240</v>
      </c>
      <c r="C7">
        <v>4465918</v>
      </c>
      <c r="D7" s="4" t="s">
        <v>12</v>
      </c>
      <c r="E7" s="2" t="s">
        <v>15</v>
      </c>
      <c r="F7">
        <v>5440</v>
      </c>
      <c r="G7">
        <v>245709</v>
      </c>
      <c r="H7" t="s">
        <v>16</v>
      </c>
      <c r="I7" s="2">
        <f t="shared" si="0"/>
        <v>230679</v>
      </c>
      <c r="J7">
        <v>-1</v>
      </c>
    </row>
    <row r="8" spans="1:10" x14ac:dyDescent="0.25">
      <c r="A8" t="s">
        <v>6</v>
      </c>
      <c r="B8">
        <v>4634260</v>
      </c>
      <c r="C8">
        <v>4783303</v>
      </c>
      <c r="D8" s="1">
        <v>567</v>
      </c>
      <c r="E8" s="2" t="s">
        <v>7</v>
      </c>
      <c r="F8">
        <v>4614922</v>
      </c>
      <c r="G8">
        <v>4786409</v>
      </c>
      <c r="H8" t="s">
        <v>17</v>
      </c>
      <c r="I8" s="2">
        <f t="shared" si="0"/>
        <v>149044</v>
      </c>
      <c r="J8">
        <v>-1</v>
      </c>
    </row>
    <row r="9" spans="1:10" x14ac:dyDescent="0.25">
      <c r="A9" t="s">
        <v>6</v>
      </c>
      <c r="B9">
        <v>4634260</v>
      </c>
      <c r="C9">
        <v>4783303</v>
      </c>
      <c r="D9" s="3">
        <v>824</v>
      </c>
      <c r="E9" s="2" t="s">
        <v>9</v>
      </c>
      <c r="F9">
        <v>4614410</v>
      </c>
      <c r="G9">
        <v>4785889</v>
      </c>
      <c r="H9" t="s">
        <v>18</v>
      </c>
      <c r="I9" s="2">
        <f t="shared" si="0"/>
        <v>149044</v>
      </c>
      <c r="J9">
        <v>-1</v>
      </c>
    </row>
    <row r="10" spans="1:10" x14ac:dyDescent="0.25">
      <c r="A10" t="s">
        <v>6</v>
      </c>
      <c r="B10">
        <v>4634260</v>
      </c>
      <c r="C10">
        <v>4783303</v>
      </c>
      <c r="D10" s="5">
        <v>31975</v>
      </c>
      <c r="E10" s="2" t="s">
        <v>19</v>
      </c>
      <c r="F10">
        <v>4540578</v>
      </c>
      <c r="G10">
        <v>4704179</v>
      </c>
      <c r="H10" t="s">
        <v>20</v>
      </c>
      <c r="I10" s="2">
        <f t="shared" si="0"/>
        <v>149044</v>
      </c>
      <c r="J10">
        <v>-1</v>
      </c>
    </row>
    <row r="11" spans="1:10" x14ac:dyDescent="0.25">
      <c r="A11" t="s">
        <v>6</v>
      </c>
      <c r="B11">
        <v>4634260</v>
      </c>
      <c r="C11">
        <v>4783303</v>
      </c>
      <c r="D11" s="4" t="s">
        <v>12</v>
      </c>
      <c r="E11" s="2" t="s">
        <v>7</v>
      </c>
      <c r="F11">
        <v>4532929</v>
      </c>
      <c r="G11">
        <v>4696760</v>
      </c>
      <c r="H11" t="s">
        <v>21</v>
      </c>
      <c r="I11" s="2">
        <f t="shared" si="0"/>
        <v>149044</v>
      </c>
      <c r="J11">
        <v>-1</v>
      </c>
    </row>
    <row r="12" spans="1:10" x14ac:dyDescent="0.25">
      <c r="A12" t="s">
        <v>9</v>
      </c>
      <c r="B12">
        <v>418714</v>
      </c>
      <c r="C12">
        <v>504991</v>
      </c>
      <c r="D12" s="4" t="s">
        <v>12</v>
      </c>
      <c r="E12" s="2" t="s">
        <v>22</v>
      </c>
      <c r="F12">
        <v>382884</v>
      </c>
      <c r="G12">
        <v>301874</v>
      </c>
      <c r="H12" t="s">
        <v>23</v>
      </c>
      <c r="I12" s="2">
        <f t="shared" si="0"/>
        <v>86278</v>
      </c>
      <c r="J12">
        <v>1</v>
      </c>
    </row>
    <row r="13" spans="1:10" x14ac:dyDescent="0.25">
      <c r="A13" t="s">
        <v>14</v>
      </c>
      <c r="B13">
        <v>26846</v>
      </c>
      <c r="C13">
        <v>72914</v>
      </c>
      <c r="D13" s="5">
        <v>31975</v>
      </c>
      <c r="E13" s="2" t="s">
        <v>24</v>
      </c>
      <c r="F13">
        <v>40224</v>
      </c>
      <c r="G13">
        <v>9931</v>
      </c>
      <c r="H13" t="s">
        <v>25</v>
      </c>
      <c r="I13" s="2">
        <f t="shared" si="0"/>
        <v>46069</v>
      </c>
      <c r="J13">
        <v>1</v>
      </c>
    </row>
    <row r="14" spans="1:10" x14ac:dyDescent="0.25">
      <c r="A14" t="s">
        <v>14</v>
      </c>
      <c r="B14">
        <v>26736</v>
      </c>
      <c r="C14">
        <v>72779</v>
      </c>
      <c r="D14" s="1">
        <v>567</v>
      </c>
      <c r="E14" s="2" t="s">
        <v>9</v>
      </c>
      <c r="F14">
        <v>37526</v>
      </c>
      <c r="G14">
        <v>7251</v>
      </c>
      <c r="H14" t="s">
        <v>26</v>
      </c>
      <c r="I14" s="2">
        <f t="shared" si="0"/>
        <v>46044</v>
      </c>
      <c r="J14">
        <v>1</v>
      </c>
    </row>
    <row r="15" spans="1:10" x14ac:dyDescent="0.25">
      <c r="A15" t="s">
        <v>14</v>
      </c>
      <c r="B15">
        <v>26736</v>
      </c>
      <c r="C15">
        <v>72779</v>
      </c>
      <c r="D15" s="3">
        <v>824</v>
      </c>
      <c r="E15" s="2" t="s">
        <v>27</v>
      </c>
      <c r="F15">
        <v>7122</v>
      </c>
      <c r="G15">
        <v>37389</v>
      </c>
      <c r="H15" t="s">
        <v>28</v>
      </c>
      <c r="I15" s="2">
        <f t="shared" si="0"/>
        <v>46044</v>
      </c>
      <c r="J15">
        <v>-1</v>
      </c>
    </row>
    <row r="16" spans="1:10" x14ac:dyDescent="0.25">
      <c r="A16" t="s">
        <v>14</v>
      </c>
      <c r="B16">
        <v>26736</v>
      </c>
      <c r="C16">
        <v>72779</v>
      </c>
      <c r="D16" s="4" t="s">
        <v>12</v>
      </c>
      <c r="E16" s="2" t="s">
        <v>15</v>
      </c>
      <c r="F16">
        <v>327383</v>
      </c>
      <c r="G16">
        <v>360674</v>
      </c>
      <c r="H16" t="s">
        <v>29</v>
      </c>
      <c r="I16" s="2">
        <f t="shared" si="0"/>
        <v>46044</v>
      </c>
      <c r="J16">
        <v>-1</v>
      </c>
    </row>
    <row r="17" spans="1:10" x14ac:dyDescent="0.25">
      <c r="A17" t="s">
        <v>30</v>
      </c>
      <c r="B17">
        <v>5182724</v>
      </c>
      <c r="C17">
        <v>5227012</v>
      </c>
      <c r="D17" s="6">
        <v>31671</v>
      </c>
      <c r="E17" s="2" t="s">
        <v>11</v>
      </c>
      <c r="F17">
        <v>5158393</v>
      </c>
      <c r="G17">
        <v>5211386</v>
      </c>
      <c r="H17" t="s">
        <v>31</v>
      </c>
      <c r="I17">
        <f t="shared" si="0"/>
        <v>44289</v>
      </c>
      <c r="J17">
        <v>-1</v>
      </c>
    </row>
    <row r="18" spans="1:10" x14ac:dyDescent="0.25">
      <c r="A18" t="s">
        <v>11</v>
      </c>
      <c r="B18">
        <v>2850548</v>
      </c>
      <c r="C18">
        <v>2885171</v>
      </c>
      <c r="D18" s="6">
        <v>31671</v>
      </c>
      <c r="E18" s="2" t="s">
        <v>32</v>
      </c>
      <c r="F18">
        <v>2728186</v>
      </c>
      <c r="G18">
        <v>2762792</v>
      </c>
      <c r="H18" t="s">
        <v>33</v>
      </c>
      <c r="I18">
        <f t="shared" si="0"/>
        <v>34624</v>
      </c>
      <c r="J18">
        <v>-1</v>
      </c>
    </row>
    <row r="19" spans="1:10" x14ac:dyDescent="0.25">
      <c r="A19" t="s">
        <v>30</v>
      </c>
      <c r="B19">
        <v>4867667</v>
      </c>
      <c r="C19">
        <v>4901243</v>
      </c>
      <c r="D19" s="4" t="s">
        <v>12</v>
      </c>
      <c r="E19" s="2" t="s">
        <v>34</v>
      </c>
      <c r="F19">
        <v>2339446</v>
      </c>
      <c r="G19">
        <v>2302041</v>
      </c>
      <c r="H19" t="s">
        <v>35</v>
      </c>
      <c r="I19">
        <f t="shared" si="0"/>
        <v>33577</v>
      </c>
      <c r="J19">
        <v>1</v>
      </c>
    </row>
    <row r="20" spans="1:10" x14ac:dyDescent="0.25">
      <c r="A20" t="s">
        <v>30</v>
      </c>
      <c r="B20">
        <v>4867792</v>
      </c>
      <c r="C20">
        <v>4901243</v>
      </c>
      <c r="D20" s="6">
        <v>31671</v>
      </c>
      <c r="E20" s="2" t="s">
        <v>11</v>
      </c>
      <c r="F20">
        <v>4871090</v>
      </c>
      <c r="G20">
        <v>4904517</v>
      </c>
      <c r="H20" t="s">
        <v>36</v>
      </c>
      <c r="I20">
        <f t="shared" si="0"/>
        <v>33452</v>
      </c>
      <c r="J20">
        <v>-1</v>
      </c>
    </row>
    <row r="21" spans="1:10" x14ac:dyDescent="0.25">
      <c r="A21" t="s">
        <v>14</v>
      </c>
      <c r="B21">
        <v>49291</v>
      </c>
      <c r="C21">
        <v>72487</v>
      </c>
      <c r="D21" s="6">
        <v>31671</v>
      </c>
      <c r="E21" s="2" t="s">
        <v>37</v>
      </c>
      <c r="F21">
        <v>2051</v>
      </c>
      <c r="G21">
        <v>26933</v>
      </c>
      <c r="H21" t="s">
        <v>38</v>
      </c>
      <c r="I21">
        <f t="shared" si="0"/>
        <v>23197</v>
      </c>
      <c r="J21">
        <v>-1</v>
      </c>
    </row>
    <row r="22" spans="1:10" x14ac:dyDescent="0.25">
      <c r="A22" t="s">
        <v>7</v>
      </c>
      <c r="B22">
        <v>4767717</v>
      </c>
      <c r="C22">
        <v>4786100</v>
      </c>
      <c r="D22" s="1">
        <v>567</v>
      </c>
      <c r="E22" s="2" t="s">
        <v>30</v>
      </c>
      <c r="F22">
        <v>5118551</v>
      </c>
      <c r="G22">
        <v>5137287</v>
      </c>
      <c r="H22" t="s">
        <v>39</v>
      </c>
      <c r="I22">
        <f t="shared" si="0"/>
        <v>18384</v>
      </c>
      <c r="J22">
        <v>-1</v>
      </c>
    </row>
    <row r="23" spans="1:10" x14ac:dyDescent="0.25">
      <c r="A23" t="s">
        <v>7</v>
      </c>
      <c r="B23">
        <v>4767717</v>
      </c>
      <c r="C23">
        <v>4786100</v>
      </c>
      <c r="D23" s="3">
        <v>824</v>
      </c>
      <c r="E23" s="2" t="s">
        <v>7</v>
      </c>
      <c r="F23">
        <v>5103595</v>
      </c>
      <c r="G23">
        <v>5084858</v>
      </c>
      <c r="H23" t="s">
        <v>40</v>
      </c>
      <c r="I23">
        <f t="shared" si="0"/>
        <v>18384</v>
      </c>
      <c r="J23">
        <v>1</v>
      </c>
    </row>
    <row r="24" spans="1:10" x14ac:dyDescent="0.25">
      <c r="A24" t="s">
        <v>7</v>
      </c>
      <c r="B24">
        <v>4767717</v>
      </c>
      <c r="C24">
        <v>4786100</v>
      </c>
      <c r="D24" s="6">
        <v>31671</v>
      </c>
      <c r="E24" s="2" t="s">
        <v>30</v>
      </c>
      <c r="F24">
        <v>4799860</v>
      </c>
      <c r="G24">
        <v>4781442</v>
      </c>
      <c r="H24" t="s">
        <v>41</v>
      </c>
      <c r="I24">
        <f t="shared" si="0"/>
        <v>18384</v>
      </c>
      <c r="J24">
        <v>1</v>
      </c>
    </row>
    <row r="25" spans="1:10" x14ac:dyDescent="0.25">
      <c r="A25" t="s">
        <v>7</v>
      </c>
      <c r="B25">
        <v>4767717</v>
      </c>
      <c r="C25">
        <v>4786100</v>
      </c>
      <c r="D25" s="5">
        <v>31975</v>
      </c>
      <c r="E25" s="2" t="s">
        <v>6</v>
      </c>
      <c r="F25">
        <v>4825542</v>
      </c>
      <c r="G25">
        <v>4844274</v>
      </c>
      <c r="H25" t="s">
        <v>42</v>
      </c>
      <c r="I25">
        <f t="shared" si="0"/>
        <v>18384</v>
      </c>
      <c r="J25">
        <v>-1</v>
      </c>
    </row>
    <row r="26" spans="1:10" x14ac:dyDescent="0.25">
      <c r="A26" t="s">
        <v>7</v>
      </c>
      <c r="B26">
        <v>4767717</v>
      </c>
      <c r="C26">
        <v>4786100</v>
      </c>
      <c r="D26" s="4" t="s">
        <v>12</v>
      </c>
      <c r="E26" s="2" t="s">
        <v>9</v>
      </c>
      <c r="F26">
        <v>4840713</v>
      </c>
      <c r="G26">
        <v>4859481</v>
      </c>
      <c r="H26" t="s">
        <v>43</v>
      </c>
      <c r="I26">
        <f t="shared" si="0"/>
        <v>18384</v>
      </c>
      <c r="J26">
        <v>-1</v>
      </c>
    </row>
    <row r="27" spans="1:10" x14ac:dyDescent="0.25">
      <c r="A27" t="s">
        <v>9</v>
      </c>
      <c r="B27">
        <v>13681</v>
      </c>
      <c r="C27">
        <v>29771</v>
      </c>
      <c r="D27" s="5">
        <v>31975</v>
      </c>
      <c r="E27" s="2" t="s">
        <v>7</v>
      </c>
      <c r="F27">
        <v>33983</v>
      </c>
      <c r="G27">
        <v>50096</v>
      </c>
      <c r="H27" t="s">
        <v>44</v>
      </c>
      <c r="I27">
        <f t="shared" si="0"/>
        <v>16091</v>
      </c>
      <c r="J27">
        <v>-1</v>
      </c>
    </row>
    <row r="28" spans="1:10" x14ac:dyDescent="0.25">
      <c r="A28" t="s">
        <v>30</v>
      </c>
      <c r="B28">
        <v>5211383</v>
      </c>
      <c r="C28">
        <v>5227031</v>
      </c>
      <c r="D28" s="1">
        <v>567</v>
      </c>
      <c r="E28" s="2" t="s">
        <v>6</v>
      </c>
      <c r="F28">
        <v>5210066</v>
      </c>
      <c r="G28">
        <v>5194711</v>
      </c>
      <c r="H28" t="s">
        <v>45</v>
      </c>
      <c r="I28">
        <f t="shared" si="0"/>
        <v>15649</v>
      </c>
      <c r="J28">
        <v>1</v>
      </c>
    </row>
    <row r="29" spans="1:10" x14ac:dyDescent="0.25">
      <c r="A29" t="s">
        <v>30</v>
      </c>
      <c r="B29">
        <v>5211383</v>
      </c>
      <c r="C29">
        <v>5227031</v>
      </c>
      <c r="D29" s="3">
        <v>824</v>
      </c>
      <c r="E29" s="2" t="s">
        <v>30</v>
      </c>
      <c r="F29">
        <v>5194145</v>
      </c>
      <c r="G29">
        <v>5209499</v>
      </c>
      <c r="H29" t="s">
        <v>46</v>
      </c>
      <c r="I29">
        <f t="shared" si="0"/>
        <v>15649</v>
      </c>
      <c r="J29">
        <v>-1</v>
      </c>
    </row>
    <row r="30" spans="1:10" x14ac:dyDescent="0.25">
      <c r="A30" t="s">
        <v>30</v>
      </c>
      <c r="B30">
        <v>5211383</v>
      </c>
      <c r="C30">
        <v>5227031</v>
      </c>
      <c r="D30" s="5">
        <v>31975</v>
      </c>
      <c r="E30" s="2" t="s">
        <v>11</v>
      </c>
      <c r="F30">
        <v>5144107</v>
      </c>
      <c r="G30">
        <v>5159462</v>
      </c>
      <c r="H30" t="s">
        <v>47</v>
      </c>
      <c r="I30">
        <f t="shared" si="0"/>
        <v>15649</v>
      </c>
      <c r="J30">
        <v>-1</v>
      </c>
    </row>
    <row r="31" spans="1:10" x14ac:dyDescent="0.25">
      <c r="A31" t="s">
        <v>30</v>
      </c>
      <c r="B31">
        <v>5211383</v>
      </c>
      <c r="C31">
        <v>5227031</v>
      </c>
      <c r="D31" s="4" t="s">
        <v>12</v>
      </c>
      <c r="E31" s="2" t="s">
        <v>34</v>
      </c>
      <c r="F31">
        <v>2653570</v>
      </c>
      <c r="G31">
        <v>2635187</v>
      </c>
      <c r="H31" t="s">
        <v>48</v>
      </c>
      <c r="I31">
        <f t="shared" si="0"/>
        <v>15649</v>
      </c>
      <c r="J31">
        <v>1</v>
      </c>
    </row>
    <row r="32" spans="1:10" x14ac:dyDescent="0.25">
      <c r="A32" t="s">
        <v>11</v>
      </c>
      <c r="B32">
        <v>5641550</v>
      </c>
      <c r="C32">
        <v>5656825</v>
      </c>
      <c r="D32" s="1">
        <v>567</v>
      </c>
      <c r="E32" s="2" t="s">
        <v>11</v>
      </c>
      <c r="F32">
        <v>5618505</v>
      </c>
      <c r="G32">
        <v>5641695</v>
      </c>
      <c r="H32" t="s">
        <v>49</v>
      </c>
      <c r="I32">
        <f t="shared" si="0"/>
        <v>15276</v>
      </c>
      <c r="J32">
        <v>-1</v>
      </c>
    </row>
    <row r="33" spans="1:10" x14ac:dyDescent="0.25">
      <c r="A33" t="s">
        <v>11</v>
      </c>
      <c r="B33">
        <v>5641550</v>
      </c>
      <c r="C33">
        <v>5656825</v>
      </c>
      <c r="D33" s="3">
        <v>824</v>
      </c>
      <c r="E33" s="2" t="s">
        <v>11</v>
      </c>
      <c r="F33">
        <v>5618172</v>
      </c>
      <c r="G33">
        <v>5641360</v>
      </c>
      <c r="H33" t="s">
        <v>50</v>
      </c>
      <c r="I33">
        <f t="shared" si="0"/>
        <v>15276</v>
      </c>
      <c r="J33">
        <v>-1</v>
      </c>
    </row>
    <row r="34" spans="1:10" x14ac:dyDescent="0.25">
      <c r="A34" t="s">
        <v>11</v>
      </c>
      <c r="B34">
        <v>5641550</v>
      </c>
      <c r="C34">
        <v>5656825</v>
      </c>
      <c r="D34" s="6">
        <v>31671</v>
      </c>
      <c r="E34" s="2" t="s">
        <v>32</v>
      </c>
      <c r="F34">
        <v>5530828</v>
      </c>
      <c r="G34">
        <v>5554020</v>
      </c>
      <c r="H34" t="s">
        <v>51</v>
      </c>
      <c r="I34">
        <f t="shared" si="0"/>
        <v>15276</v>
      </c>
      <c r="J34">
        <v>-1</v>
      </c>
    </row>
    <row r="35" spans="1:10" x14ac:dyDescent="0.25">
      <c r="A35" t="s">
        <v>7</v>
      </c>
      <c r="B35">
        <v>33448</v>
      </c>
      <c r="C35">
        <v>48165</v>
      </c>
      <c r="D35" s="6">
        <v>31671</v>
      </c>
      <c r="E35" s="2" t="s">
        <v>30</v>
      </c>
      <c r="F35">
        <v>16774</v>
      </c>
      <c r="G35">
        <v>1068</v>
      </c>
      <c r="H35" t="s">
        <v>52</v>
      </c>
      <c r="I35">
        <f t="shared" si="0"/>
        <v>14718</v>
      </c>
      <c r="J35">
        <v>1</v>
      </c>
    </row>
    <row r="36" spans="1:10" x14ac:dyDescent="0.25">
      <c r="A36" t="s">
        <v>7</v>
      </c>
      <c r="B36">
        <v>33448</v>
      </c>
      <c r="C36">
        <v>47826</v>
      </c>
      <c r="D36" s="1">
        <v>567</v>
      </c>
      <c r="E36" s="2" t="s">
        <v>30</v>
      </c>
      <c r="F36">
        <v>150866</v>
      </c>
      <c r="G36">
        <v>166240</v>
      </c>
      <c r="H36" t="s">
        <v>53</v>
      </c>
      <c r="I36">
        <f t="shared" ref="I36:I67" si="1">C36-B36+1</f>
        <v>14379</v>
      </c>
      <c r="J36">
        <v>-1</v>
      </c>
    </row>
    <row r="37" spans="1:10" x14ac:dyDescent="0.25">
      <c r="A37" t="s">
        <v>7</v>
      </c>
      <c r="B37">
        <v>33448</v>
      </c>
      <c r="C37">
        <v>47826</v>
      </c>
      <c r="D37" s="3">
        <v>824</v>
      </c>
      <c r="E37" s="2" t="s">
        <v>7</v>
      </c>
      <c r="F37">
        <v>132916</v>
      </c>
      <c r="G37">
        <v>117542</v>
      </c>
      <c r="H37" t="s">
        <v>54</v>
      </c>
      <c r="I37">
        <f t="shared" si="1"/>
        <v>14379</v>
      </c>
      <c r="J37">
        <v>1</v>
      </c>
    </row>
    <row r="38" spans="1:10" x14ac:dyDescent="0.25">
      <c r="A38" t="s">
        <v>7</v>
      </c>
      <c r="B38">
        <v>33448</v>
      </c>
      <c r="C38">
        <v>47826</v>
      </c>
      <c r="D38" s="4" t="s">
        <v>12</v>
      </c>
      <c r="E38" s="2" t="s">
        <v>9</v>
      </c>
      <c r="F38">
        <v>29305</v>
      </c>
      <c r="G38">
        <v>44664</v>
      </c>
      <c r="H38" t="s">
        <v>55</v>
      </c>
      <c r="I38">
        <f t="shared" si="1"/>
        <v>14379</v>
      </c>
      <c r="J38">
        <v>-1</v>
      </c>
    </row>
    <row r="39" spans="1:10" x14ac:dyDescent="0.25">
      <c r="A39" t="s">
        <v>6</v>
      </c>
      <c r="B39">
        <v>39701</v>
      </c>
      <c r="C39">
        <v>53085</v>
      </c>
      <c r="D39" s="1">
        <v>567</v>
      </c>
      <c r="E39" s="2" t="s">
        <v>7</v>
      </c>
      <c r="F39">
        <v>36904</v>
      </c>
      <c r="G39">
        <v>51856</v>
      </c>
      <c r="H39" t="s">
        <v>56</v>
      </c>
      <c r="I39">
        <f t="shared" si="1"/>
        <v>13385</v>
      </c>
      <c r="J39">
        <v>-1</v>
      </c>
    </row>
    <row r="40" spans="1:10" x14ac:dyDescent="0.25">
      <c r="A40" t="s">
        <v>6</v>
      </c>
      <c r="B40">
        <v>39701</v>
      </c>
      <c r="C40">
        <v>53085</v>
      </c>
      <c r="D40" s="3">
        <v>824</v>
      </c>
      <c r="E40" s="2" t="s">
        <v>9</v>
      </c>
      <c r="F40">
        <v>36655</v>
      </c>
      <c r="G40">
        <v>51607</v>
      </c>
      <c r="H40" t="s">
        <v>57</v>
      </c>
      <c r="I40">
        <f t="shared" si="1"/>
        <v>13385</v>
      </c>
      <c r="J40">
        <v>-1</v>
      </c>
    </row>
    <row r="41" spans="1:10" x14ac:dyDescent="0.25">
      <c r="A41" t="s">
        <v>6</v>
      </c>
      <c r="B41">
        <v>39701</v>
      </c>
      <c r="C41">
        <v>53085</v>
      </c>
      <c r="D41" s="5">
        <v>31975</v>
      </c>
      <c r="E41" s="2" t="s">
        <v>19</v>
      </c>
      <c r="F41">
        <v>40993</v>
      </c>
      <c r="G41">
        <v>55995</v>
      </c>
      <c r="H41" t="s">
        <v>58</v>
      </c>
      <c r="I41">
        <f t="shared" si="1"/>
        <v>13385</v>
      </c>
      <c r="J41">
        <v>-1</v>
      </c>
    </row>
    <row r="42" spans="1:10" x14ac:dyDescent="0.25">
      <c r="A42" t="s">
        <v>11</v>
      </c>
      <c r="B42">
        <v>5760</v>
      </c>
      <c r="C42">
        <v>18651</v>
      </c>
      <c r="D42" s="4" t="s">
        <v>12</v>
      </c>
      <c r="E42" s="2" t="s">
        <v>11</v>
      </c>
      <c r="F42">
        <v>66725</v>
      </c>
      <c r="G42">
        <v>79625</v>
      </c>
      <c r="H42" t="s">
        <v>59</v>
      </c>
      <c r="I42">
        <f t="shared" si="1"/>
        <v>12892</v>
      </c>
      <c r="J42">
        <v>-1</v>
      </c>
    </row>
    <row r="43" spans="1:10" x14ac:dyDescent="0.25">
      <c r="A43" t="s">
        <v>11</v>
      </c>
      <c r="B43">
        <v>5644635</v>
      </c>
      <c r="C43">
        <v>5656825</v>
      </c>
      <c r="D43" s="5">
        <v>31975</v>
      </c>
      <c r="E43" s="2" t="s">
        <v>22</v>
      </c>
      <c r="F43">
        <v>5792786</v>
      </c>
      <c r="G43">
        <v>5780622</v>
      </c>
      <c r="H43" t="s">
        <v>60</v>
      </c>
      <c r="I43">
        <f t="shared" si="1"/>
        <v>12191</v>
      </c>
      <c r="J43">
        <v>1</v>
      </c>
    </row>
    <row r="44" spans="1:10" x14ac:dyDescent="0.25">
      <c r="A44" t="s">
        <v>9</v>
      </c>
      <c r="B44">
        <v>798016</v>
      </c>
      <c r="C44">
        <v>807915</v>
      </c>
      <c r="D44" s="4" t="s">
        <v>12</v>
      </c>
      <c r="E44" s="2" t="s">
        <v>22</v>
      </c>
      <c r="F44">
        <v>701882</v>
      </c>
      <c r="G44">
        <v>691956</v>
      </c>
      <c r="H44" t="s">
        <v>61</v>
      </c>
      <c r="I44">
        <f t="shared" si="1"/>
        <v>9900</v>
      </c>
      <c r="J44">
        <v>1</v>
      </c>
    </row>
    <row r="45" spans="1:10" x14ac:dyDescent="0.25">
      <c r="A45" t="s">
        <v>11</v>
      </c>
      <c r="B45">
        <v>461576</v>
      </c>
      <c r="C45">
        <v>470179</v>
      </c>
      <c r="D45" s="5">
        <v>31975</v>
      </c>
      <c r="E45" s="2" t="s">
        <v>22</v>
      </c>
      <c r="F45">
        <v>502689</v>
      </c>
      <c r="G45">
        <v>488621</v>
      </c>
      <c r="H45" t="s">
        <v>62</v>
      </c>
      <c r="I45">
        <f t="shared" si="1"/>
        <v>8604</v>
      </c>
      <c r="J45">
        <v>1</v>
      </c>
    </row>
    <row r="46" spans="1:10" x14ac:dyDescent="0.25">
      <c r="A46" t="s">
        <v>6</v>
      </c>
      <c r="B46">
        <v>48154</v>
      </c>
      <c r="C46">
        <v>56240</v>
      </c>
      <c r="D46" s="6">
        <v>31671</v>
      </c>
      <c r="E46" s="2" t="s">
        <v>6</v>
      </c>
      <c r="F46">
        <v>37790</v>
      </c>
      <c r="G46">
        <v>45875</v>
      </c>
      <c r="H46" t="s">
        <v>63</v>
      </c>
      <c r="I46">
        <f t="shared" si="1"/>
        <v>8087</v>
      </c>
      <c r="J46">
        <v>-1</v>
      </c>
    </row>
    <row r="47" spans="1:10" x14ac:dyDescent="0.25">
      <c r="A47" t="s">
        <v>11</v>
      </c>
      <c r="B47">
        <v>800778</v>
      </c>
      <c r="C47">
        <v>808736</v>
      </c>
      <c r="D47" s="6">
        <v>31671</v>
      </c>
      <c r="E47" s="2" t="s">
        <v>32</v>
      </c>
      <c r="F47">
        <v>824874</v>
      </c>
      <c r="G47">
        <v>833147</v>
      </c>
      <c r="H47" t="s">
        <v>64</v>
      </c>
      <c r="I47">
        <f t="shared" si="1"/>
        <v>7959</v>
      </c>
      <c r="J47">
        <v>-1</v>
      </c>
    </row>
    <row r="48" spans="1:10" x14ac:dyDescent="0.25">
      <c r="A48" t="s">
        <v>14</v>
      </c>
      <c r="B48">
        <v>26736</v>
      </c>
      <c r="C48">
        <v>34562</v>
      </c>
      <c r="D48" s="6">
        <v>31671</v>
      </c>
      <c r="E48" s="2" t="s">
        <v>37</v>
      </c>
      <c r="F48">
        <v>35348</v>
      </c>
      <c r="G48">
        <v>43171</v>
      </c>
      <c r="H48" t="s">
        <v>65</v>
      </c>
      <c r="I48">
        <f t="shared" si="1"/>
        <v>7827</v>
      </c>
      <c r="J48">
        <v>-1</v>
      </c>
    </row>
    <row r="49" spans="1:10" x14ac:dyDescent="0.25">
      <c r="A49" t="s">
        <v>14</v>
      </c>
      <c r="B49">
        <v>38916</v>
      </c>
      <c r="C49">
        <v>46735</v>
      </c>
      <c r="D49" s="6">
        <v>31671</v>
      </c>
      <c r="E49" s="2" t="s">
        <v>37</v>
      </c>
      <c r="F49">
        <v>26926</v>
      </c>
      <c r="G49">
        <v>34735</v>
      </c>
      <c r="H49" t="s">
        <v>66</v>
      </c>
      <c r="I49">
        <f t="shared" si="1"/>
        <v>7820</v>
      </c>
      <c r="J49">
        <v>-1</v>
      </c>
    </row>
    <row r="50" spans="1:10" x14ac:dyDescent="0.25">
      <c r="A50" t="s">
        <v>9</v>
      </c>
      <c r="B50">
        <v>23572</v>
      </c>
      <c r="C50">
        <v>31197</v>
      </c>
      <c r="D50" s="1">
        <v>567</v>
      </c>
      <c r="E50" s="2" t="s">
        <v>14</v>
      </c>
      <c r="F50">
        <v>6384</v>
      </c>
      <c r="G50">
        <v>14019</v>
      </c>
      <c r="H50" t="s">
        <v>67</v>
      </c>
      <c r="I50">
        <f t="shared" si="1"/>
        <v>7626</v>
      </c>
      <c r="J50">
        <v>-1</v>
      </c>
    </row>
    <row r="51" spans="1:10" x14ac:dyDescent="0.25">
      <c r="A51" t="s">
        <v>9</v>
      </c>
      <c r="B51">
        <v>23572</v>
      </c>
      <c r="C51">
        <v>31197</v>
      </c>
      <c r="D51" s="3">
        <v>824</v>
      </c>
      <c r="E51" s="2" t="s">
        <v>14</v>
      </c>
      <c r="F51">
        <v>14002</v>
      </c>
      <c r="G51">
        <v>6367</v>
      </c>
      <c r="H51" t="s">
        <v>68</v>
      </c>
      <c r="I51">
        <f t="shared" si="1"/>
        <v>7626</v>
      </c>
      <c r="J51">
        <v>1</v>
      </c>
    </row>
    <row r="52" spans="1:10" x14ac:dyDescent="0.25">
      <c r="A52" t="s">
        <v>11</v>
      </c>
      <c r="B52">
        <v>1055241</v>
      </c>
      <c r="C52">
        <v>1062052</v>
      </c>
      <c r="D52" s="6">
        <v>31671</v>
      </c>
      <c r="E52" s="2" t="s">
        <v>32</v>
      </c>
      <c r="F52">
        <v>1079540</v>
      </c>
      <c r="G52">
        <v>1086347</v>
      </c>
      <c r="H52" t="s">
        <v>69</v>
      </c>
      <c r="I52">
        <f t="shared" si="1"/>
        <v>6812</v>
      </c>
      <c r="J52">
        <v>-1</v>
      </c>
    </row>
    <row r="53" spans="1:10" x14ac:dyDescent="0.25">
      <c r="A53" t="s">
        <v>7</v>
      </c>
      <c r="B53">
        <v>2022845</v>
      </c>
      <c r="C53">
        <v>2029459</v>
      </c>
      <c r="D53" s="1">
        <v>567</v>
      </c>
      <c r="E53" s="2" t="s">
        <v>30</v>
      </c>
      <c r="F53">
        <v>2397810</v>
      </c>
      <c r="G53">
        <v>2404819</v>
      </c>
      <c r="H53" t="s">
        <v>70</v>
      </c>
      <c r="I53">
        <f t="shared" si="1"/>
        <v>6615</v>
      </c>
      <c r="J53">
        <v>-1</v>
      </c>
    </row>
    <row r="54" spans="1:10" x14ac:dyDescent="0.25">
      <c r="A54" t="s">
        <v>7</v>
      </c>
      <c r="B54">
        <v>2022845</v>
      </c>
      <c r="C54">
        <v>2029459</v>
      </c>
      <c r="D54" s="3">
        <v>824</v>
      </c>
      <c r="E54" s="2" t="s">
        <v>7</v>
      </c>
      <c r="F54">
        <v>2371310</v>
      </c>
      <c r="G54">
        <v>2364301</v>
      </c>
      <c r="H54" t="s">
        <v>71</v>
      </c>
      <c r="I54">
        <f t="shared" si="1"/>
        <v>6615</v>
      </c>
      <c r="J54">
        <v>1</v>
      </c>
    </row>
    <row r="55" spans="1:10" x14ac:dyDescent="0.25">
      <c r="A55" t="s">
        <v>7</v>
      </c>
      <c r="B55">
        <v>2022845</v>
      </c>
      <c r="C55">
        <v>2029459</v>
      </c>
      <c r="D55" s="5">
        <v>31975</v>
      </c>
      <c r="E55" s="2" t="s">
        <v>6</v>
      </c>
      <c r="F55">
        <v>2115394</v>
      </c>
      <c r="G55">
        <v>2122405</v>
      </c>
      <c r="H55" t="s">
        <v>72</v>
      </c>
      <c r="I55">
        <f t="shared" si="1"/>
        <v>6615</v>
      </c>
      <c r="J55">
        <v>-1</v>
      </c>
    </row>
    <row r="56" spans="1:10" x14ac:dyDescent="0.25">
      <c r="A56" t="s">
        <v>14</v>
      </c>
      <c r="B56">
        <v>2392045</v>
      </c>
      <c r="C56">
        <v>2398112</v>
      </c>
      <c r="D56" s="4" t="s">
        <v>12</v>
      </c>
      <c r="E56" s="2" t="s">
        <v>15</v>
      </c>
      <c r="F56">
        <v>2667996</v>
      </c>
      <c r="G56">
        <v>2674076</v>
      </c>
      <c r="H56" t="s">
        <v>73</v>
      </c>
      <c r="I56">
        <f t="shared" si="1"/>
        <v>6068</v>
      </c>
      <c r="J56">
        <v>-1</v>
      </c>
    </row>
    <row r="57" spans="1:10" x14ac:dyDescent="0.25">
      <c r="A57" t="s">
        <v>7</v>
      </c>
      <c r="B57">
        <v>1725059</v>
      </c>
      <c r="C57">
        <v>1730678</v>
      </c>
      <c r="D57" s="4" t="s">
        <v>12</v>
      </c>
      <c r="E57" s="2" t="s">
        <v>9</v>
      </c>
      <c r="F57">
        <v>1782339</v>
      </c>
      <c r="G57">
        <v>1787969</v>
      </c>
      <c r="H57" t="s">
        <v>74</v>
      </c>
      <c r="I57">
        <f t="shared" si="1"/>
        <v>5620</v>
      </c>
      <c r="J57">
        <v>-1</v>
      </c>
    </row>
    <row r="58" spans="1:10" x14ac:dyDescent="0.25">
      <c r="A58" t="s">
        <v>30</v>
      </c>
      <c r="B58">
        <v>5165479</v>
      </c>
      <c r="C58">
        <v>5170851</v>
      </c>
      <c r="D58" s="6">
        <v>31671</v>
      </c>
      <c r="E58" s="2" t="s">
        <v>11</v>
      </c>
      <c r="F58">
        <v>5151774</v>
      </c>
      <c r="G58">
        <v>5157162</v>
      </c>
      <c r="H58" t="s">
        <v>75</v>
      </c>
      <c r="I58">
        <f t="shared" si="1"/>
        <v>5373</v>
      </c>
      <c r="J58">
        <v>-1</v>
      </c>
    </row>
    <row r="59" spans="1:10" x14ac:dyDescent="0.25">
      <c r="A59" t="s">
        <v>6</v>
      </c>
      <c r="B59">
        <v>3905267</v>
      </c>
      <c r="C59">
        <v>3910596</v>
      </c>
      <c r="D59" s="1">
        <v>567</v>
      </c>
      <c r="E59" s="2" t="s">
        <v>7</v>
      </c>
      <c r="F59">
        <v>3862824</v>
      </c>
      <c r="G59">
        <v>3884509</v>
      </c>
      <c r="H59" t="s">
        <v>76</v>
      </c>
      <c r="I59">
        <f t="shared" si="1"/>
        <v>5330</v>
      </c>
      <c r="J59">
        <v>-1</v>
      </c>
    </row>
    <row r="60" spans="1:10" x14ac:dyDescent="0.25">
      <c r="A60" t="s">
        <v>6</v>
      </c>
      <c r="B60">
        <v>3905267</v>
      </c>
      <c r="C60">
        <v>3910596</v>
      </c>
      <c r="D60" s="3">
        <v>824</v>
      </c>
      <c r="E60" s="2" t="s">
        <v>9</v>
      </c>
      <c r="F60">
        <v>3862347</v>
      </c>
      <c r="G60">
        <v>3884031</v>
      </c>
      <c r="H60" t="s">
        <v>77</v>
      </c>
      <c r="I60">
        <f t="shared" si="1"/>
        <v>5330</v>
      </c>
      <c r="J60">
        <v>-1</v>
      </c>
    </row>
    <row r="61" spans="1:10" x14ac:dyDescent="0.25">
      <c r="A61" t="s">
        <v>11</v>
      </c>
      <c r="B61">
        <v>1093091</v>
      </c>
      <c r="C61">
        <v>1098232</v>
      </c>
      <c r="D61" s="1">
        <v>567</v>
      </c>
      <c r="E61" s="2" t="s">
        <v>11</v>
      </c>
      <c r="F61">
        <v>473035</v>
      </c>
      <c r="G61">
        <v>478176</v>
      </c>
      <c r="H61" t="s">
        <v>78</v>
      </c>
      <c r="I61">
        <f t="shared" si="1"/>
        <v>5142</v>
      </c>
      <c r="J61">
        <v>-1</v>
      </c>
    </row>
    <row r="62" spans="1:10" x14ac:dyDescent="0.25">
      <c r="A62" t="s">
        <v>11</v>
      </c>
      <c r="B62">
        <v>1093091</v>
      </c>
      <c r="C62">
        <v>1098232</v>
      </c>
      <c r="D62" s="3">
        <v>824</v>
      </c>
      <c r="E62" s="2" t="s">
        <v>11</v>
      </c>
      <c r="F62">
        <v>472973</v>
      </c>
      <c r="G62">
        <v>478114</v>
      </c>
      <c r="H62" t="s">
        <v>79</v>
      </c>
      <c r="I62">
        <f t="shared" si="1"/>
        <v>5142</v>
      </c>
      <c r="J62">
        <v>-1</v>
      </c>
    </row>
    <row r="63" spans="1:10" x14ac:dyDescent="0.25">
      <c r="A63" t="s">
        <v>11</v>
      </c>
      <c r="B63">
        <v>363562</v>
      </c>
      <c r="C63">
        <v>368647</v>
      </c>
      <c r="D63" s="1">
        <v>567</v>
      </c>
      <c r="E63" s="2" t="s">
        <v>11</v>
      </c>
      <c r="F63">
        <v>458946</v>
      </c>
      <c r="G63">
        <v>463287</v>
      </c>
      <c r="H63" t="s">
        <v>80</v>
      </c>
      <c r="I63">
        <f t="shared" si="1"/>
        <v>5086</v>
      </c>
      <c r="J63">
        <v>-1</v>
      </c>
    </row>
    <row r="64" spans="1:10" x14ac:dyDescent="0.25">
      <c r="A64" t="s">
        <v>11</v>
      </c>
      <c r="B64">
        <v>363562</v>
      </c>
      <c r="C64">
        <v>368647</v>
      </c>
      <c r="D64" s="3">
        <v>824</v>
      </c>
      <c r="E64" s="2" t="s">
        <v>11</v>
      </c>
      <c r="F64">
        <v>458884</v>
      </c>
      <c r="G64">
        <v>463225</v>
      </c>
      <c r="H64" t="s">
        <v>81</v>
      </c>
      <c r="I64">
        <f t="shared" si="1"/>
        <v>5086</v>
      </c>
      <c r="J64">
        <v>-1</v>
      </c>
    </row>
    <row r="65" spans="1:10" x14ac:dyDescent="0.25">
      <c r="A65" t="s">
        <v>7</v>
      </c>
      <c r="B65">
        <v>2024378</v>
      </c>
      <c r="C65">
        <v>2029459</v>
      </c>
      <c r="D65" s="4" t="s">
        <v>12</v>
      </c>
      <c r="E65" s="2" t="s">
        <v>9</v>
      </c>
      <c r="F65">
        <v>2124885</v>
      </c>
      <c r="G65">
        <v>2129842</v>
      </c>
      <c r="H65" t="s">
        <v>82</v>
      </c>
      <c r="I65">
        <f t="shared" si="1"/>
        <v>5082</v>
      </c>
      <c r="J65">
        <v>-1</v>
      </c>
    </row>
    <row r="66" spans="1:10" x14ac:dyDescent="0.25">
      <c r="A66" t="s">
        <v>30</v>
      </c>
      <c r="B66">
        <v>5201472</v>
      </c>
      <c r="C66">
        <v>5206533</v>
      </c>
      <c r="D66" s="1">
        <v>567</v>
      </c>
      <c r="E66" s="2" t="s">
        <v>6</v>
      </c>
      <c r="F66">
        <v>5222481</v>
      </c>
      <c r="G66">
        <v>5217492</v>
      </c>
      <c r="H66" t="s">
        <v>83</v>
      </c>
      <c r="I66">
        <f t="shared" si="1"/>
        <v>5062</v>
      </c>
      <c r="J66">
        <v>1</v>
      </c>
    </row>
    <row r="67" spans="1:10" x14ac:dyDescent="0.25">
      <c r="A67" t="s">
        <v>30</v>
      </c>
      <c r="B67">
        <v>5201472</v>
      </c>
      <c r="C67">
        <v>5206533</v>
      </c>
      <c r="D67" s="3">
        <v>824</v>
      </c>
      <c r="E67" s="2" t="s">
        <v>30</v>
      </c>
      <c r="F67">
        <v>5216925</v>
      </c>
      <c r="G67">
        <v>5221914</v>
      </c>
      <c r="H67" t="s">
        <v>84</v>
      </c>
      <c r="I67">
        <f t="shared" si="1"/>
        <v>5062</v>
      </c>
      <c r="J67">
        <v>-1</v>
      </c>
    </row>
    <row r="68" spans="1:10" x14ac:dyDescent="0.25">
      <c r="A68" t="s">
        <v>30</v>
      </c>
      <c r="B68">
        <v>5201472</v>
      </c>
      <c r="C68">
        <v>5206533</v>
      </c>
      <c r="D68" s="5">
        <v>31975</v>
      </c>
      <c r="E68" s="2" t="s">
        <v>11</v>
      </c>
      <c r="F68">
        <v>5166888</v>
      </c>
      <c r="G68">
        <v>5171877</v>
      </c>
      <c r="H68" t="s">
        <v>85</v>
      </c>
      <c r="I68">
        <f t="shared" ref="I68:I99" si="2">C68-B68+1</f>
        <v>5062</v>
      </c>
      <c r="J68">
        <v>-1</v>
      </c>
    </row>
    <row r="69" spans="1:10" x14ac:dyDescent="0.25">
      <c r="A69" t="s">
        <v>30</v>
      </c>
      <c r="B69">
        <v>5201472</v>
      </c>
      <c r="C69">
        <v>5206533</v>
      </c>
      <c r="D69" s="4" t="s">
        <v>12</v>
      </c>
      <c r="E69" s="2" t="s">
        <v>34</v>
      </c>
      <c r="F69">
        <v>2666406</v>
      </c>
      <c r="G69">
        <v>2661417</v>
      </c>
      <c r="H69" t="s">
        <v>86</v>
      </c>
      <c r="I69">
        <f t="shared" si="2"/>
        <v>5062</v>
      </c>
      <c r="J69">
        <v>1</v>
      </c>
    </row>
    <row r="70" spans="1:10" x14ac:dyDescent="0.25">
      <c r="A70" t="s">
        <v>30</v>
      </c>
      <c r="B70">
        <v>5192245</v>
      </c>
      <c r="C70">
        <v>5197196</v>
      </c>
      <c r="D70" s="1">
        <v>567</v>
      </c>
      <c r="E70" s="2" t="s">
        <v>6</v>
      </c>
      <c r="F70">
        <v>5243325</v>
      </c>
      <c r="G70">
        <v>5238374</v>
      </c>
      <c r="H70" t="s">
        <v>87</v>
      </c>
      <c r="I70">
        <f t="shared" si="2"/>
        <v>4952</v>
      </c>
      <c r="J70">
        <v>1</v>
      </c>
    </row>
    <row r="71" spans="1:10" x14ac:dyDescent="0.25">
      <c r="A71" t="s">
        <v>30</v>
      </c>
      <c r="B71">
        <v>5192245</v>
      </c>
      <c r="C71">
        <v>5197196</v>
      </c>
      <c r="D71" s="3">
        <v>824</v>
      </c>
      <c r="E71" s="2" t="s">
        <v>30</v>
      </c>
      <c r="F71">
        <v>5237806</v>
      </c>
      <c r="G71">
        <v>5242756</v>
      </c>
      <c r="H71" t="s">
        <v>88</v>
      </c>
      <c r="I71">
        <f t="shared" si="2"/>
        <v>4952</v>
      </c>
      <c r="J71">
        <v>-1</v>
      </c>
    </row>
    <row r="72" spans="1:10" x14ac:dyDescent="0.25">
      <c r="A72" t="s">
        <v>30</v>
      </c>
      <c r="B72">
        <v>5192245</v>
      </c>
      <c r="C72">
        <v>5197196</v>
      </c>
      <c r="D72" s="5">
        <v>31975</v>
      </c>
      <c r="E72" s="2" t="s">
        <v>11</v>
      </c>
      <c r="F72">
        <v>5187658</v>
      </c>
      <c r="G72">
        <v>5192610</v>
      </c>
      <c r="H72" t="s">
        <v>89</v>
      </c>
      <c r="I72">
        <f t="shared" si="2"/>
        <v>4952</v>
      </c>
      <c r="J72">
        <v>-1</v>
      </c>
    </row>
    <row r="73" spans="1:10" x14ac:dyDescent="0.25">
      <c r="A73" t="s">
        <v>30</v>
      </c>
      <c r="B73">
        <v>5192245</v>
      </c>
      <c r="C73">
        <v>5197196</v>
      </c>
      <c r="D73" s="4" t="s">
        <v>12</v>
      </c>
      <c r="E73" s="2" t="s">
        <v>34</v>
      </c>
      <c r="F73">
        <v>2687253</v>
      </c>
      <c r="G73">
        <v>2682302</v>
      </c>
      <c r="H73" t="s">
        <v>90</v>
      </c>
      <c r="I73">
        <f t="shared" si="2"/>
        <v>4952</v>
      </c>
      <c r="J73">
        <v>1</v>
      </c>
    </row>
    <row r="74" spans="1:10" x14ac:dyDescent="0.25">
      <c r="A74" t="s">
        <v>6</v>
      </c>
      <c r="B74">
        <v>48154</v>
      </c>
      <c r="C74">
        <v>53085</v>
      </c>
      <c r="D74" s="4" t="s">
        <v>12</v>
      </c>
      <c r="E74" s="2" t="s">
        <v>7</v>
      </c>
      <c r="F74">
        <v>19006</v>
      </c>
      <c r="G74">
        <v>24752</v>
      </c>
      <c r="H74" t="s">
        <v>91</v>
      </c>
      <c r="I74">
        <f t="shared" si="2"/>
        <v>4932</v>
      </c>
      <c r="J74">
        <v>-1</v>
      </c>
    </row>
    <row r="75" spans="1:10" x14ac:dyDescent="0.25">
      <c r="A75" t="s">
        <v>6</v>
      </c>
      <c r="B75">
        <v>39701</v>
      </c>
      <c r="C75">
        <v>44137</v>
      </c>
      <c r="D75" s="4" t="s">
        <v>12</v>
      </c>
      <c r="E75" s="2" t="s">
        <v>7</v>
      </c>
      <c r="F75">
        <v>13490</v>
      </c>
      <c r="G75">
        <v>17536</v>
      </c>
      <c r="H75" t="s">
        <v>92</v>
      </c>
      <c r="I75">
        <f t="shared" si="2"/>
        <v>4437</v>
      </c>
      <c r="J75">
        <v>-1</v>
      </c>
    </row>
    <row r="76" spans="1:10" x14ac:dyDescent="0.25">
      <c r="A76" t="s">
        <v>11</v>
      </c>
      <c r="B76">
        <v>5760</v>
      </c>
      <c r="C76">
        <v>9741</v>
      </c>
      <c r="D76" s="1">
        <v>567</v>
      </c>
      <c r="E76" s="2" t="s">
        <v>11</v>
      </c>
      <c r="F76">
        <v>5470</v>
      </c>
      <c r="G76">
        <v>9445</v>
      </c>
      <c r="H76" t="s">
        <v>93</v>
      </c>
      <c r="I76">
        <f t="shared" si="2"/>
        <v>3982</v>
      </c>
      <c r="J76">
        <v>-1</v>
      </c>
    </row>
    <row r="77" spans="1:10" x14ac:dyDescent="0.25">
      <c r="A77" t="s">
        <v>11</v>
      </c>
      <c r="B77">
        <v>5760</v>
      </c>
      <c r="C77">
        <v>9741</v>
      </c>
      <c r="D77" s="3">
        <v>824</v>
      </c>
      <c r="E77" s="2" t="s">
        <v>11</v>
      </c>
      <c r="F77">
        <v>5440</v>
      </c>
      <c r="G77">
        <v>9415</v>
      </c>
      <c r="H77" t="s">
        <v>94</v>
      </c>
      <c r="I77">
        <f t="shared" si="2"/>
        <v>3982</v>
      </c>
      <c r="J77">
        <v>-1</v>
      </c>
    </row>
    <row r="78" spans="1:10" x14ac:dyDescent="0.25">
      <c r="A78" t="s">
        <v>7</v>
      </c>
      <c r="B78">
        <v>305094</v>
      </c>
      <c r="C78">
        <v>309061</v>
      </c>
      <c r="D78" s="1">
        <v>567</v>
      </c>
      <c r="E78" s="2" t="s">
        <v>30</v>
      </c>
      <c r="F78">
        <v>408430</v>
      </c>
      <c r="G78">
        <v>412367</v>
      </c>
      <c r="H78" t="s">
        <v>95</v>
      </c>
      <c r="I78">
        <f t="shared" si="2"/>
        <v>3968</v>
      </c>
      <c r="J78">
        <v>-1</v>
      </c>
    </row>
    <row r="79" spans="1:10" x14ac:dyDescent="0.25">
      <c r="A79" t="s">
        <v>7</v>
      </c>
      <c r="B79">
        <v>305094</v>
      </c>
      <c r="C79">
        <v>309061</v>
      </c>
      <c r="D79" s="3">
        <v>824</v>
      </c>
      <c r="E79" s="2" t="s">
        <v>7</v>
      </c>
      <c r="F79">
        <v>379034</v>
      </c>
      <c r="G79">
        <v>375097</v>
      </c>
      <c r="H79" t="s">
        <v>96</v>
      </c>
      <c r="I79">
        <f t="shared" si="2"/>
        <v>3968</v>
      </c>
      <c r="J79">
        <v>1</v>
      </c>
    </row>
    <row r="80" spans="1:10" x14ac:dyDescent="0.25">
      <c r="A80" t="s">
        <v>7</v>
      </c>
      <c r="B80">
        <v>305094</v>
      </c>
      <c r="C80">
        <v>309061</v>
      </c>
      <c r="D80" s="5">
        <v>31975</v>
      </c>
      <c r="E80" s="2" t="s">
        <v>6</v>
      </c>
      <c r="F80">
        <v>317507</v>
      </c>
      <c r="G80">
        <v>321444</v>
      </c>
      <c r="H80" t="s">
        <v>97</v>
      </c>
      <c r="I80">
        <f t="shared" si="2"/>
        <v>3968</v>
      </c>
      <c r="J80">
        <v>-1</v>
      </c>
    </row>
    <row r="81" spans="1:10" x14ac:dyDescent="0.25">
      <c r="A81" t="s">
        <v>11</v>
      </c>
      <c r="B81">
        <v>13438</v>
      </c>
      <c r="C81">
        <v>16909</v>
      </c>
      <c r="D81" s="6">
        <v>31671</v>
      </c>
      <c r="E81" s="2" t="s">
        <v>32</v>
      </c>
      <c r="F81">
        <v>26299</v>
      </c>
      <c r="G81">
        <v>29807</v>
      </c>
      <c r="H81" t="s">
        <v>98</v>
      </c>
      <c r="I81">
        <f t="shared" si="2"/>
        <v>3472</v>
      </c>
      <c r="J81">
        <v>-1</v>
      </c>
    </row>
    <row r="82" spans="1:10" x14ac:dyDescent="0.25">
      <c r="A82" t="s">
        <v>30</v>
      </c>
      <c r="B82">
        <v>5183226</v>
      </c>
      <c r="C82">
        <v>5186657</v>
      </c>
      <c r="D82" s="1">
        <v>567</v>
      </c>
      <c r="E82" s="2" t="s">
        <v>6</v>
      </c>
      <c r="F82">
        <v>5249466</v>
      </c>
      <c r="G82">
        <v>5246026</v>
      </c>
      <c r="H82" t="s">
        <v>99</v>
      </c>
      <c r="I82">
        <f t="shared" si="2"/>
        <v>3432</v>
      </c>
      <c r="J82">
        <v>1</v>
      </c>
    </row>
    <row r="83" spans="1:10" x14ac:dyDescent="0.25">
      <c r="A83" t="s">
        <v>30</v>
      </c>
      <c r="B83">
        <v>5183226</v>
      </c>
      <c r="C83">
        <v>5186657</v>
      </c>
      <c r="D83" s="3">
        <v>824</v>
      </c>
      <c r="E83" s="2" t="s">
        <v>30</v>
      </c>
      <c r="F83">
        <v>5245457</v>
      </c>
      <c r="G83">
        <v>5248897</v>
      </c>
      <c r="H83" t="s">
        <v>100</v>
      </c>
      <c r="I83">
        <f t="shared" si="2"/>
        <v>3432</v>
      </c>
      <c r="J83">
        <v>-1</v>
      </c>
    </row>
    <row r="84" spans="1:10" x14ac:dyDescent="0.25">
      <c r="A84" t="s">
        <v>30</v>
      </c>
      <c r="B84">
        <v>5183226</v>
      </c>
      <c r="C84">
        <v>5186657</v>
      </c>
      <c r="D84" s="5">
        <v>31975</v>
      </c>
      <c r="E84" s="2" t="s">
        <v>11</v>
      </c>
      <c r="F84">
        <v>5195315</v>
      </c>
      <c r="G84">
        <v>5198755</v>
      </c>
      <c r="H84" t="s">
        <v>101</v>
      </c>
      <c r="I84">
        <f t="shared" si="2"/>
        <v>3432</v>
      </c>
      <c r="J84">
        <v>-1</v>
      </c>
    </row>
    <row r="85" spans="1:10" x14ac:dyDescent="0.25">
      <c r="A85" t="s">
        <v>30</v>
      </c>
      <c r="B85">
        <v>5183226</v>
      </c>
      <c r="C85">
        <v>5186657</v>
      </c>
      <c r="D85" s="4" t="s">
        <v>12</v>
      </c>
      <c r="E85" s="2" t="s">
        <v>34</v>
      </c>
      <c r="F85">
        <v>2693394</v>
      </c>
      <c r="G85">
        <v>2689954</v>
      </c>
      <c r="H85" t="s">
        <v>102</v>
      </c>
      <c r="I85">
        <f t="shared" si="2"/>
        <v>3432</v>
      </c>
      <c r="J85">
        <v>1</v>
      </c>
    </row>
    <row r="86" spans="1:10" x14ac:dyDescent="0.25">
      <c r="A86" t="s">
        <v>11</v>
      </c>
      <c r="B86">
        <v>3830034</v>
      </c>
      <c r="C86">
        <v>3833236</v>
      </c>
      <c r="D86" s="5">
        <v>31975</v>
      </c>
      <c r="E86" s="2" t="s">
        <v>22</v>
      </c>
      <c r="F86">
        <v>1117084</v>
      </c>
      <c r="G86">
        <v>1113882</v>
      </c>
      <c r="H86" t="s">
        <v>103</v>
      </c>
      <c r="I86">
        <f t="shared" si="2"/>
        <v>3203</v>
      </c>
      <c r="J86">
        <v>1</v>
      </c>
    </row>
    <row r="87" spans="1:10" x14ac:dyDescent="0.25">
      <c r="A87" t="s">
        <v>11</v>
      </c>
      <c r="B87">
        <v>1122474</v>
      </c>
      <c r="C87">
        <v>1125676</v>
      </c>
      <c r="D87" s="4" t="s">
        <v>12</v>
      </c>
      <c r="E87" s="2" t="s">
        <v>11</v>
      </c>
      <c r="F87">
        <v>1263730</v>
      </c>
      <c r="G87">
        <v>1266932</v>
      </c>
      <c r="H87" t="s">
        <v>104</v>
      </c>
      <c r="I87">
        <f t="shared" si="2"/>
        <v>3203</v>
      </c>
      <c r="J87">
        <v>-1</v>
      </c>
    </row>
    <row r="88" spans="1:10" x14ac:dyDescent="0.25">
      <c r="A88" t="s">
        <v>14</v>
      </c>
      <c r="B88">
        <v>1744052</v>
      </c>
      <c r="C88">
        <v>1747115</v>
      </c>
      <c r="D88" s="4" t="s">
        <v>12</v>
      </c>
      <c r="E88" s="2" t="s">
        <v>15</v>
      </c>
      <c r="F88">
        <v>2013937</v>
      </c>
      <c r="G88">
        <v>2017001</v>
      </c>
      <c r="H88" t="s">
        <v>105</v>
      </c>
      <c r="I88">
        <f t="shared" si="2"/>
        <v>3064</v>
      </c>
      <c r="J88">
        <v>-1</v>
      </c>
    </row>
    <row r="89" spans="1:10" x14ac:dyDescent="0.25">
      <c r="A89" t="s">
        <v>7</v>
      </c>
      <c r="B89">
        <v>4789505</v>
      </c>
      <c r="C89">
        <v>4792536</v>
      </c>
      <c r="D89" s="1">
        <v>567</v>
      </c>
      <c r="E89" s="2" t="s">
        <v>30</v>
      </c>
      <c r="F89">
        <v>5141091</v>
      </c>
      <c r="G89">
        <v>5144059</v>
      </c>
      <c r="H89" t="s">
        <v>106</v>
      </c>
      <c r="I89">
        <f t="shared" si="2"/>
        <v>3032</v>
      </c>
      <c r="J89">
        <v>-1</v>
      </c>
    </row>
    <row r="90" spans="1:10" x14ac:dyDescent="0.25">
      <c r="A90" t="s">
        <v>7</v>
      </c>
      <c r="B90">
        <v>4789505</v>
      </c>
      <c r="C90">
        <v>4792536</v>
      </c>
      <c r="D90" s="3">
        <v>824</v>
      </c>
      <c r="E90" s="2" t="s">
        <v>7</v>
      </c>
      <c r="F90">
        <v>5110367</v>
      </c>
      <c r="G90">
        <v>5107399</v>
      </c>
      <c r="H90" t="s">
        <v>107</v>
      </c>
      <c r="I90">
        <f t="shared" si="2"/>
        <v>3032</v>
      </c>
      <c r="J90">
        <v>1</v>
      </c>
    </row>
    <row r="91" spans="1:10" x14ac:dyDescent="0.25">
      <c r="A91" t="s">
        <v>7</v>
      </c>
      <c r="B91">
        <v>4789505</v>
      </c>
      <c r="C91">
        <v>4792536</v>
      </c>
      <c r="D91" s="4" t="s">
        <v>12</v>
      </c>
      <c r="E91" s="2" t="s">
        <v>9</v>
      </c>
      <c r="F91">
        <v>4863285</v>
      </c>
      <c r="G91">
        <v>4866255</v>
      </c>
      <c r="H91" t="s">
        <v>108</v>
      </c>
      <c r="I91">
        <f t="shared" si="2"/>
        <v>3032</v>
      </c>
      <c r="J91">
        <v>-1</v>
      </c>
    </row>
    <row r="92" spans="1:10" x14ac:dyDescent="0.25">
      <c r="A92" t="s">
        <v>7</v>
      </c>
      <c r="B92">
        <v>4789509</v>
      </c>
      <c r="C92">
        <v>4792536</v>
      </c>
      <c r="D92" s="6">
        <v>31671</v>
      </c>
      <c r="E92" s="2" t="s">
        <v>30</v>
      </c>
      <c r="F92">
        <v>4806687</v>
      </c>
      <c r="G92">
        <v>4803669</v>
      </c>
      <c r="H92" t="s">
        <v>109</v>
      </c>
      <c r="I92">
        <f t="shared" si="2"/>
        <v>3028</v>
      </c>
      <c r="J92">
        <v>1</v>
      </c>
    </row>
    <row r="93" spans="1:10" x14ac:dyDescent="0.25">
      <c r="A93" t="s">
        <v>7</v>
      </c>
      <c r="B93">
        <v>4789509</v>
      </c>
      <c r="C93">
        <v>4792536</v>
      </c>
      <c r="D93" s="5">
        <v>31975</v>
      </c>
      <c r="E93" s="2" t="s">
        <v>6</v>
      </c>
      <c r="F93">
        <v>4848078</v>
      </c>
      <c r="G93">
        <v>4851048</v>
      </c>
      <c r="H93" t="s">
        <v>110</v>
      </c>
      <c r="I93">
        <f t="shared" si="2"/>
        <v>3028</v>
      </c>
      <c r="J93">
        <v>-1</v>
      </c>
    </row>
    <row r="94" spans="1:10" x14ac:dyDescent="0.25">
      <c r="A94" t="s">
        <v>30</v>
      </c>
      <c r="B94">
        <v>794492</v>
      </c>
      <c r="C94">
        <v>797408</v>
      </c>
      <c r="D94" s="5">
        <v>31975</v>
      </c>
      <c r="E94" s="2" t="s">
        <v>11</v>
      </c>
      <c r="F94">
        <v>423549</v>
      </c>
      <c r="G94">
        <v>426469</v>
      </c>
      <c r="H94" t="s">
        <v>111</v>
      </c>
      <c r="I94">
        <f t="shared" si="2"/>
        <v>2917</v>
      </c>
      <c r="J94">
        <v>-1</v>
      </c>
    </row>
    <row r="95" spans="1:10" x14ac:dyDescent="0.25">
      <c r="A95" t="s">
        <v>7</v>
      </c>
      <c r="B95">
        <v>4801379</v>
      </c>
      <c r="C95">
        <v>4804212</v>
      </c>
      <c r="D95" s="1">
        <v>567</v>
      </c>
      <c r="E95" s="2" t="s">
        <v>30</v>
      </c>
      <c r="F95">
        <v>5146473</v>
      </c>
      <c r="G95">
        <v>5149212</v>
      </c>
      <c r="H95" t="s">
        <v>112</v>
      </c>
      <c r="I95">
        <f t="shared" si="2"/>
        <v>2834</v>
      </c>
      <c r="J95">
        <v>-1</v>
      </c>
    </row>
    <row r="96" spans="1:10" x14ac:dyDescent="0.25">
      <c r="A96" t="s">
        <v>7</v>
      </c>
      <c r="B96">
        <v>4801379</v>
      </c>
      <c r="C96">
        <v>4804212</v>
      </c>
      <c r="D96" s="3">
        <v>824</v>
      </c>
      <c r="E96" s="2" t="s">
        <v>7</v>
      </c>
      <c r="F96">
        <v>5115519</v>
      </c>
      <c r="G96">
        <v>5112782</v>
      </c>
      <c r="H96" t="s">
        <v>113</v>
      </c>
      <c r="I96">
        <f t="shared" si="2"/>
        <v>2834</v>
      </c>
      <c r="J96">
        <v>1</v>
      </c>
    </row>
    <row r="97" spans="1:10" x14ac:dyDescent="0.25">
      <c r="A97" t="s">
        <v>7</v>
      </c>
      <c r="B97">
        <v>4801379</v>
      </c>
      <c r="C97">
        <v>4804212</v>
      </c>
      <c r="D97" s="4" t="s">
        <v>12</v>
      </c>
      <c r="E97" s="2" t="s">
        <v>9</v>
      </c>
      <c r="F97">
        <v>4868670</v>
      </c>
      <c r="G97">
        <v>4871398</v>
      </c>
      <c r="H97" t="s">
        <v>114</v>
      </c>
      <c r="I97">
        <f t="shared" si="2"/>
        <v>2834</v>
      </c>
      <c r="J97">
        <v>-1</v>
      </c>
    </row>
    <row r="98" spans="1:10" x14ac:dyDescent="0.25">
      <c r="A98" t="s">
        <v>11</v>
      </c>
      <c r="B98">
        <v>1295076</v>
      </c>
      <c r="C98">
        <v>1297875</v>
      </c>
      <c r="D98" s="6">
        <v>31671</v>
      </c>
      <c r="E98" s="2" t="s">
        <v>32</v>
      </c>
      <c r="F98">
        <v>1267461</v>
      </c>
      <c r="G98">
        <v>1270189</v>
      </c>
      <c r="H98" t="s">
        <v>115</v>
      </c>
      <c r="I98">
        <f t="shared" si="2"/>
        <v>2800</v>
      </c>
      <c r="J98">
        <v>-1</v>
      </c>
    </row>
    <row r="99" spans="1:10" x14ac:dyDescent="0.25">
      <c r="A99" t="s">
        <v>7</v>
      </c>
      <c r="B99">
        <v>4756434</v>
      </c>
      <c r="C99">
        <v>4759141</v>
      </c>
      <c r="D99" s="6">
        <v>31671</v>
      </c>
      <c r="E99" s="2" t="s">
        <v>30</v>
      </c>
      <c r="F99">
        <v>4776832</v>
      </c>
      <c r="G99">
        <v>4774115</v>
      </c>
      <c r="H99" t="s">
        <v>116</v>
      </c>
      <c r="I99">
        <f t="shared" si="2"/>
        <v>2708</v>
      </c>
      <c r="J99">
        <v>1</v>
      </c>
    </row>
    <row r="100" spans="1:10" x14ac:dyDescent="0.25">
      <c r="A100" t="s">
        <v>11</v>
      </c>
      <c r="B100">
        <v>366011</v>
      </c>
      <c r="C100">
        <v>368652</v>
      </c>
      <c r="D100" s="4" t="s">
        <v>12</v>
      </c>
      <c r="E100" s="2" t="s">
        <v>11</v>
      </c>
      <c r="F100">
        <v>506395</v>
      </c>
      <c r="G100">
        <v>509036</v>
      </c>
      <c r="H100" t="s">
        <v>117</v>
      </c>
      <c r="I100">
        <f t="shared" ref="I100:I131" si="3">C100-B100+1</f>
        <v>2642</v>
      </c>
      <c r="J100">
        <v>-1</v>
      </c>
    </row>
    <row r="101" spans="1:10" x14ac:dyDescent="0.25">
      <c r="A101" t="s">
        <v>11</v>
      </c>
      <c r="B101">
        <v>347889</v>
      </c>
      <c r="C101">
        <v>350528</v>
      </c>
      <c r="D101" s="1">
        <v>567</v>
      </c>
      <c r="E101" s="2" t="s">
        <v>11</v>
      </c>
      <c r="F101">
        <v>467704</v>
      </c>
      <c r="G101">
        <v>470354</v>
      </c>
      <c r="H101" t="s">
        <v>118</v>
      </c>
      <c r="I101">
        <f t="shared" si="3"/>
        <v>2640</v>
      </c>
      <c r="J101">
        <v>-1</v>
      </c>
    </row>
    <row r="102" spans="1:10" x14ac:dyDescent="0.25">
      <c r="A102" t="s">
        <v>11</v>
      </c>
      <c r="B102">
        <v>347889</v>
      </c>
      <c r="C102">
        <v>350528</v>
      </c>
      <c r="D102" s="3">
        <v>824</v>
      </c>
      <c r="E102" s="2" t="s">
        <v>11</v>
      </c>
      <c r="F102">
        <v>467642</v>
      </c>
      <c r="G102">
        <v>470292</v>
      </c>
      <c r="H102" t="s">
        <v>119</v>
      </c>
      <c r="I102">
        <f t="shared" si="3"/>
        <v>2640</v>
      </c>
      <c r="J102">
        <v>-1</v>
      </c>
    </row>
    <row r="103" spans="1:10" x14ac:dyDescent="0.25">
      <c r="A103" t="s">
        <v>7</v>
      </c>
      <c r="B103">
        <v>4801596</v>
      </c>
      <c r="C103">
        <v>4804202</v>
      </c>
      <c r="D103" s="6">
        <v>31671</v>
      </c>
      <c r="E103" s="2" t="s">
        <v>30</v>
      </c>
      <c r="F103">
        <v>4810688</v>
      </c>
      <c r="G103">
        <v>4808166</v>
      </c>
      <c r="H103" t="s">
        <v>120</v>
      </c>
      <c r="I103">
        <f t="shared" si="3"/>
        <v>2607</v>
      </c>
      <c r="J103">
        <v>1</v>
      </c>
    </row>
    <row r="104" spans="1:10" x14ac:dyDescent="0.25">
      <c r="A104" t="s">
        <v>11</v>
      </c>
      <c r="B104">
        <v>1104058</v>
      </c>
      <c r="C104">
        <v>1106643</v>
      </c>
      <c r="D104" s="3">
        <v>824</v>
      </c>
      <c r="E104" s="2" t="s">
        <v>11</v>
      </c>
      <c r="F104">
        <v>400987</v>
      </c>
      <c r="G104">
        <v>403547</v>
      </c>
      <c r="H104" t="s">
        <v>121</v>
      </c>
      <c r="I104">
        <f t="shared" si="3"/>
        <v>2586</v>
      </c>
      <c r="J104">
        <v>-1</v>
      </c>
    </row>
    <row r="105" spans="1:10" x14ac:dyDescent="0.25">
      <c r="A105" t="s">
        <v>7</v>
      </c>
      <c r="B105">
        <v>29854</v>
      </c>
      <c r="C105">
        <v>32237</v>
      </c>
      <c r="D105" s="1">
        <v>567</v>
      </c>
      <c r="E105" s="2" t="s">
        <v>30</v>
      </c>
      <c r="F105">
        <v>168391</v>
      </c>
      <c r="G105">
        <v>170774</v>
      </c>
      <c r="H105" t="s">
        <v>122</v>
      </c>
      <c r="I105">
        <f t="shared" si="3"/>
        <v>2384</v>
      </c>
      <c r="J105">
        <v>-1</v>
      </c>
    </row>
    <row r="106" spans="1:10" x14ac:dyDescent="0.25">
      <c r="A106" t="s">
        <v>7</v>
      </c>
      <c r="B106">
        <v>29854</v>
      </c>
      <c r="C106">
        <v>32237</v>
      </c>
      <c r="D106" s="3">
        <v>824</v>
      </c>
      <c r="E106" s="2" t="s">
        <v>7</v>
      </c>
      <c r="F106">
        <v>137450</v>
      </c>
      <c r="G106">
        <v>135067</v>
      </c>
      <c r="H106" t="s">
        <v>123</v>
      </c>
      <c r="I106">
        <f t="shared" si="3"/>
        <v>2384</v>
      </c>
      <c r="J106">
        <v>1</v>
      </c>
    </row>
    <row r="107" spans="1:10" x14ac:dyDescent="0.25">
      <c r="A107" t="s">
        <v>7</v>
      </c>
      <c r="B107">
        <v>29854</v>
      </c>
      <c r="C107">
        <v>32237</v>
      </c>
      <c r="D107" s="6">
        <v>31671</v>
      </c>
      <c r="E107" s="2" t="s">
        <v>30</v>
      </c>
      <c r="F107">
        <v>21308</v>
      </c>
      <c r="G107">
        <v>18925</v>
      </c>
      <c r="H107" t="s">
        <v>124</v>
      </c>
      <c r="I107">
        <f t="shared" si="3"/>
        <v>2384</v>
      </c>
      <c r="J107">
        <v>1</v>
      </c>
    </row>
    <row r="108" spans="1:10" x14ac:dyDescent="0.25">
      <c r="A108" t="s">
        <v>7</v>
      </c>
      <c r="B108">
        <v>29854</v>
      </c>
      <c r="C108">
        <v>32237</v>
      </c>
      <c r="D108" s="4" t="s">
        <v>12</v>
      </c>
      <c r="E108" s="2" t="s">
        <v>9</v>
      </c>
      <c r="F108">
        <v>46815</v>
      </c>
      <c r="G108">
        <v>49198</v>
      </c>
      <c r="H108" t="s">
        <v>125</v>
      </c>
      <c r="I108">
        <f t="shared" si="3"/>
        <v>2384</v>
      </c>
      <c r="J108">
        <v>-1</v>
      </c>
    </row>
    <row r="109" spans="1:10" x14ac:dyDescent="0.25">
      <c r="A109" t="s">
        <v>9</v>
      </c>
      <c r="B109">
        <v>33987</v>
      </c>
      <c r="C109">
        <v>36242</v>
      </c>
      <c r="D109" s="5">
        <v>31975</v>
      </c>
      <c r="E109" s="2" t="s">
        <v>7</v>
      </c>
      <c r="F109">
        <v>5022</v>
      </c>
      <c r="G109">
        <v>7276</v>
      </c>
      <c r="H109" t="s">
        <v>126</v>
      </c>
      <c r="I109">
        <f t="shared" si="3"/>
        <v>2256</v>
      </c>
      <c r="J109">
        <v>-1</v>
      </c>
    </row>
    <row r="110" spans="1:10" x14ac:dyDescent="0.25">
      <c r="A110" t="s">
        <v>11</v>
      </c>
      <c r="B110">
        <v>27048</v>
      </c>
      <c r="C110">
        <v>29186</v>
      </c>
      <c r="D110" s="6">
        <v>31671</v>
      </c>
      <c r="E110" s="2" t="s">
        <v>32</v>
      </c>
      <c r="F110">
        <v>13413</v>
      </c>
      <c r="G110">
        <v>15572</v>
      </c>
      <c r="H110" t="s">
        <v>127</v>
      </c>
      <c r="I110">
        <f t="shared" si="3"/>
        <v>2139</v>
      </c>
      <c r="J110">
        <v>-1</v>
      </c>
    </row>
    <row r="111" spans="1:10" x14ac:dyDescent="0.25">
      <c r="A111" t="s">
        <v>11</v>
      </c>
      <c r="B111">
        <v>1638847</v>
      </c>
      <c r="C111">
        <v>1640932</v>
      </c>
      <c r="D111" s="5">
        <v>31975</v>
      </c>
      <c r="E111" s="2" t="s">
        <v>22</v>
      </c>
      <c r="F111">
        <v>5235252</v>
      </c>
      <c r="G111">
        <v>5233187</v>
      </c>
      <c r="H111" t="s">
        <v>128</v>
      </c>
      <c r="I111">
        <f t="shared" si="3"/>
        <v>2086</v>
      </c>
      <c r="J111">
        <v>1</v>
      </c>
    </row>
    <row r="112" spans="1:10" x14ac:dyDescent="0.25">
      <c r="A112" t="s">
        <v>30</v>
      </c>
      <c r="B112">
        <v>366588</v>
      </c>
      <c r="C112">
        <v>368581</v>
      </c>
      <c r="D112" s="6">
        <v>31671</v>
      </c>
      <c r="E112" s="2" t="s">
        <v>11</v>
      </c>
      <c r="F112">
        <v>337075</v>
      </c>
      <c r="G112">
        <v>339067</v>
      </c>
      <c r="H112" t="s">
        <v>129</v>
      </c>
      <c r="I112">
        <f t="shared" si="3"/>
        <v>1994</v>
      </c>
      <c r="J112">
        <v>-1</v>
      </c>
    </row>
    <row r="113" spans="1:10" x14ac:dyDescent="0.25">
      <c r="A113" t="s">
        <v>30</v>
      </c>
      <c r="B113">
        <v>8799</v>
      </c>
      <c r="C113">
        <v>10724</v>
      </c>
      <c r="D113" s="1">
        <v>567</v>
      </c>
      <c r="E113" s="2" t="s">
        <v>6</v>
      </c>
      <c r="F113">
        <v>30565</v>
      </c>
      <c r="G113">
        <v>28680</v>
      </c>
      <c r="H113" t="s">
        <v>130</v>
      </c>
      <c r="I113">
        <f t="shared" si="3"/>
        <v>1926</v>
      </c>
      <c r="J113">
        <v>1</v>
      </c>
    </row>
    <row r="114" spans="1:10" x14ac:dyDescent="0.25">
      <c r="A114" t="s">
        <v>30</v>
      </c>
      <c r="B114">
        <v>8799</v>
      </c>
      <c r="C114">
        <v>10724</v>
      </c>
      <c r="D114" s="3">
        <v>824</v>
      </c>
      <c r="E114" s="2" t="s">
        <v>30</v>
      </c>
      <c r="F114">
        <v>28450</v>
      </c>
      <c r="G114">
        <v>30335</v>
      </c>
      <c r="H114" t="s">
        <v>131</v>
      </c>
      <c r="I114">
        <f t="shared" si="3"/>
        <v>1926</v>
      </c>
      <c r="J114">
        <v>-1</v>
      </c>
    </row>
    <row r="115" spans="1:10" x14ac:dyDescent="0.25">
      <c r="A115" t="s">
        <v>7</v>
      </c>
      <c r="B115">
        <v>4801379</v>
      </c>
      <c r="C115">
        <v>4803235</v>
      </c>
      <c r="D115" s="5">
        <v>31975</v>
      </c>
      <c r="E115" s="2" t="s">
        <v>6</v>
      </c>
      <c r="F115">
        <v>4864318</v>
      </c>
      <c r="G115">
        <v>4866089</v>
      </c>
      <c r="H115" t="s">
        <v>132</v>
      </c>
      <c r="I115">
        <f t="shared" si="3"/>
        <v>1857</v>
      </c>
      <c r="J115">
        <v>-1</v>
      </c>
    </row>
    <row r="116" spans="1:10" x14ac:dyDescent="0.25">
      <c r="A116" t="s">
        <v>14</v>
      </c>
      <c r="B116">
        <v>1764596</v>
      </c>
      <c r="C116">
        <v>1766398</v>
      </c>
      <c r="D116" s="6">
        <v>31671</v>
      </c>
      <c r="E116" s="2" t="s">
        <v>37</v>
      </c>
      <c r="F116">
        <v>1693602</v>
      </c>
      <c r="G116">
        <v>1695405</v>
      </c>
      <c r="H116" t="s">
        <v>133</v>
      </c>
      <c r="I116">
        <f t="shared" si="3"/>
        <v>1803</v>
      </c>
      <c r="J116">
        <v>-1</v>
      </c>
    </row>
    <row r="117" spans="1:10" x14ac:dyDescent="0.25">
      <c r="A117" t="s">
        <v>7</v>
      </c>
      <c r="B117">
        <v>4755723</v>
      </c>
      <c r="C117">
        <v>4757521</v>
      </c>
      <c r="D117" s="1">
        <v>567</v>
      </c>
      <c r="E117" s="2" t="s">
        <v>30</v>
      </c>
      <c r="F117">
        <v>5112390</v>
      </c>
      <c r="G117">
        <v>5114062</v>
      </c>
      <c r="H117" t="s">
        <v>134</v>
      </c>
      <c r="I117">
        <f t="shared" si="3"/>
        <v>1799</v>
      </c>
      <c r="J117">
        <v>-1</v>
      </c>
    </row>
    <row r="118" spans="1:10" x14ac:dyDescent="0.25">
      <c r="A118" t="s">
        <v>7</v>
      </c>
      <c r="B118">
        <v>4755723</v>
      </c>
      <c r="C118">
        <v>4757521</v>
      </c>
      <c r="D118" s="3">
        <v>824</v>
      </c>
      <c r="E118" s="2" t="s">
        <v>7</v>
      </c>
      <c r="F118">
        <v>5080370</v>
      </c>
      <c r="G118">
        <v>5078698</v>
      </c>
      <c r="H118" t="s">
        <v>135</v>
      </c>
      <c r="I118">
        <f t="shared" si="3"/>
        <v>1799</v>
      </c>
      <c r="J118">
        <v>1</v>
      </c>
    </row>
    <row r="119" spans="1:10" x14ac:dyDescent="0.25">
      <c r="A119" t="s">
        <v>9</v>
      </c>
      <c r="B119">
        <v>2007118</v>
      </c>
      <c r="C119">
        <v>2008893</v>
      </c>
      <c r="D119" s="5">
        <v>31975</v>
      </c>
      <c r="E119" s="2" t="s">
        <v>7</v>
      </c>
      <c r="F119">
        <v>4150827</v>
      </c>
      <c r="G119">
        <v>4152603</v>
      </c>
      <c r="H119" t="s">
        <v>136</v>
      </c>
      <c r="I119">
        <f t="shared" si="3"/>
        <v>1776</v>
      </c>
      <c r="J119">
        <v>-1</v>
      </c>
    </row>
    <row r="120" spans="1:10" x14ac:dyDescent="0.25">
      <c r="A120" t="s">
        <v>7</v>
      </c>
      <c r="B120">
        <v>1909265</v>
      </c>
      <c r="C120">
        <v>1910975</v>
      </c>
      <c r="D120" s="1">
        <v>567</v>
      </c>
      <c r="E120" s="2" t="s">
        <v>30</v>
      </c>
      <c r="F120">
        <v>1836474</v>
      </c>
      <c r="G120">
        <v>1838189</v>
      </c>
      <c r="H120" t="s">
        <v>137</v>
      </c>
      <c r="I120">
        <f t="shared" si="3"/>
        <v>1711</v>
      </c>
      <c r="J120">
        <v>-1</v>
      </c>
    </row>
    <row r="121" spans="1:10" x14ac:dyDescent="0.25">
      <c r="A121" t="s">
        <v>7</v>
      </c>
      <c r="B121">
        <v>1909265</v>
      </c>
      <c r="C121">
        <v>1910975</v>
      </c>
      <c r="D121" s="3">
        <v>824</v>
      </c>
      <c r="E121" s="2" t="s">
        <v>7</v>
      </c>
      <c r="F121">
        <v>1804768</v>
      </c>
      <c r="G121">
        <v>1803054</v>
      </c>
      <c r="H121" t="s">
        <v>138</v>
      </c>
      <c r="I121">
        <f t="shared" si="3"/>
        <v>1711</v>
      </c>
      <c r="J121">
        <v>1</v>
      </c>
    </row>
    <row r="122" spans="1:10" x14ac:dyDescent="0.25">
      <c r="A122" t="s">
        <v>7</v>
      </c>
      <c r="B122">
        <v>1909265</v>
      </c>
      <c r="C122">
        <v>1910975</v>
      </c>
      <c r="D122" s="5">
        <v>31975</v>
      </c>
      <c r="E122" s="2" t="s">
        <v>6</v>
      </c>
      <c r="F122">
        <v>1746163</v>
      </c>
      <c r="G122">
        <v>1747878</v>
      </c>
      <c r="H122" t="s">
        <v>139</v>
      </c>
      <c r="I122">
        <f t="shared" si="3"/>
        <v>1711</v>
      </c>
      <c r="J122">
        <v>-1</v>
      </c>
    </row>
    <row r="123" spans="1:10" x14ac:dyDescent="0.25">
      <c r="A123" t="s">
        <v>9</v>
      </c>
      <c r="B123">
        <v>2026897</v>
      </c>
      <c r="C123">
        <v>2028575</v>
      </c>
      <c r="D123" s="6">
        <v>31671</v>
      </c>
      <c r="E123" s="2" t="s">
        <v>27</v>
      </c>
      <c r="F123">
        <v>1742196</v>
      </c>
      <c r="G123">
        <v>1743781</v>
      </c>
      <c r="H123" t="s">
        <v>140</v>
      </c>
      <c r="I123">
        <f t="shared" si="3"/>
        <v>1679</v>
      </c>
      <c r="J123">
        <v>-1</v>
      </c>
    </row>
    <row r="124" spans="1:10" x14ac:dyDescent="0.25">
      <c r="A124" t="s">
        <v>7</v>
      </c>
      <c r="B124">
        <v>2266473</v>
      </c>
      <c r="C124">
        <v>2268078</v>
      </c>
      <c r="D124" s="4" t="s">
        <v>12</v>
      </c>
      <c r="E124" s="2" t="s">
        <v>9</v>
      </c>
      <c r="F124">
        <v>2344130</v>
      </c>
      <c r="G124">
        <v>2345735</v>
      </c>
      <c r="H124" t="s">
        <v>141</v>
      </c>
      <c r="I124">
        <f t="shared" si="3"/>
        <v>1606</v>
      </c>
      <c r="J124">
        <v>-1</v>
      </c>
    </row>
    <row r="125" spans="1:10" x14ac:dyDescent="0.25">
      <c r="A125" t="s">
        <v>6</v>
      </c>
      <c r="B125">
        <v>4119419</v>
      </c>
      <c r="C125">
        <v>4121016</v>
      </c>
      <c r="D125" s="1">
        <v>567</v>
      </c>
      <c r="E125" s="2" t="s">
        <v>7</v>
      </c>
      <c r="F125">
        <v>4099740</v>
      </c>
      <c r="G125">
        <v>4101334</v>
      </c>
      <c r="H125" t="s">
        <v>142</v>
      </c>
      <c r="I125">
        <f t="shared" si="3"/>
        <v>1598</v>
      </c>
      <c r="J125">
        <v>-1</v>
      </c>
    </row>
    <row r="126" spans="1:10" x14ac:dyDescent="0.25">
      <c r="A126" t="s">
        <v>6</v>
      </c>
      <c r="B126">
        <v>4119419</v>
      </c>
      <c r="C126">
        <v>4121016</v>
      </c>
      <c r="D126" s="3">
        <v>824</v>
      </c>
      <c r="E126" s="2" t="s">
        <v>9</v>
      </c>
      <c r="F126">
        <v>4099247</v>
      </c>
      <c r="G126">
        <v>4100840</v>
      </c>
      <c r="H126" t="s">
        <v>143</v>
      </c>
      <c r="I126">
        <f t="shared" si="3"/>
        <v>1598</v>
      </c>
      <c r="J126">
        <v>-1</v>
      </c>
    </row>
    <row r="127" spans="1:10" x14ac:dyDescent="0.25">
      <c r="A127" t="s">
        <v>6</v>
      </c>
      <c r="B127">
        <v>4119419</v>
      </c>
      <c r="C127">
        <v>4121016</v>
      </c>
      <c r="D127" s="5">
        <v>31975</v>
      </c>
      <c r="E127" s="2" t="s">
        <v>19</v>
      </c>
      <c r="F127">
        <v>4024359</v>
      </c>
      <c r="G127">
        <v>4025953</v>
      </c>
      <c r="H127" t="s">
        <v>144</v>
      </c>
      <c r="I127">
        <f t="shared" si="3"/>
        <v>1598</v>
      </c>
      <c r="J127">
        <v>-1</v>
      </c>
    </row>
    <row r="128" spans="1:10" x14ac:dyDescent="0.25">
      <c r="A128" t="s">
        <v>6</v>
      </c>
      <c r="B128">
        <v>4119419</v>
      </c>
      <c r="C128">
        <v>4121016</v>
      </c>
      <c r="D128" s="4" t="s">
        <v>12</v>
      </c>
      <c r="E128" s="2" t="s">
        <v>7</v>
      </c>
      <c r="F128">
        <v>4017793</v>
      </c>
      <c r="G128">
        <v>4019387</v>
      </c>
      <c r="H128" t="s">
        <v>145</v>
      </c>
      <c r="I128">
        <f t="shared" si="3"/>
        <v>1598</v>
      </c>
      <c r="J128">
        <v>-1</v>
      </c>
    </row>
    <row r="129" spans="1:10" x14ac:dyDescent="0.25">
      <c r="A129" t="s">
        <v>11</v>
      </c>
      <c r="B129">
        <v>1296040</v>
      </c>
      <c r="C129">
        <v>1297569</v>
      </c>
      <c r="D129" s="1">
        <v>567</v>
      </c>
      <c r="E129" s="2" t="s">
        <v>11</v>
      </c>
      <c r="F129">
        <v>1343772</v>
      </c>
      <c r="G129">
        <v>1345312</v>
      </c>
      <c r="H129" t="s">
        <v>146</v>
      </c>
      <c r="I129">
        <f t="shared" si="3"/>
        <v>1530</v>
      </c>
      <c r="J129">
        <v>-1</v>
      </c>
    </row>
    <row r="130" spans="1:10" x14ac:dyDescent="0.25">
      <c r="A130" t="s">
        <v>11</v>
      </c>
      <c r="B130">
        <v>1296040</v>
      </c>
      <c r="C130">
        <v>1297569</v>
      </c>
      <c r="D130" s="3">
        <v>824</v>
      </c>
      <c r="E130" s="2" t="s">
        <v>11</v>
      </c>
      <c r="F130">
        <v>1343663</v>
      </c>
      <c r="G130">
        <v>1345203</v>
      </c>
      <c r="H130" t="s">
        <v>147</v>
      </c>
      <c r="I130">
        <f t="shared" si="3"/>
        <v>1530</v>
      </c>
      <c r="J130">
        <v>-1</v>
      </c>
    </row>
    <row r="131" spans="1:10" x14ac:dyDescent="0.25">
      <c r="A131" t="s">
        <v>11</v>
      </c>
      <c r="B131">
        <v>1296040</v>
      </c>
      <c r="C131">
        <v>1297569</v>
      </c>
      <c r="D131" s="5">
        <v>31975</v>
      </c>
      <c r="E131" s="2" t="s">
        <v>22</v>
      </c>
      <c r="F131">
        <v>1308405</v>
      </c>
      <c r="G131">
        <v>1306868</v>
      </c>
      <c r="H131" t="s">
        <v>148</v>
      </c>
      <c r="I131">
        <f t="shared" si="3"/>
        <v>1530</v>
      </c>
      <c r="J131">
        <v>1</v>
      </c>
    </row>
    <row r="132" spans="1:10" x14ac:dyDescent="0.25">
      <c r="A132" t="s">
        <v>11</v>
      </c>
      <c r="B132">
        <v>1296040</v>
      </c>
      <c r="C132">
        <v>1297569</v>
      </c>
      <c r="D132" s="4" t="s">
        <v>12</v>
      </c>
      <c r="E132" s="2" t="s">
        <v>11</v>
      </c>
      <c r="F132">
        <v>1446967</v>
      </c>
      <c r="G132">
        <v>1448507</v>
      </c>
      <c r="H132" t="s">
        <v>149</v>
      </c>
      <c r="I132">
        <f t="shared" ref="I132:I145" si="4">C132-B132+1</f>
        <v>1530</v>
      </c>
      <c r="J132">
        <v>-1</v>
      </c>
    </row>
    <row r="133" spans="1:10" x14ac:dyDescent="0.25">
      <c r="A133" t="s">
        <v>7</v>
      </c>
      <c r="B133">
        <v>4794943</v>
      </c>
      <c r="C133">
        <v>4796337</v>
      </c>
      <c r="D133" s="5">
        <v>31975</v>
      </c>
      <c r="E133" s="2" t="s">
        <v>6</v>
      </c>
      <c r="F133">
        <v>4863201</v>
      </c>
      <c r="G133">
        <v>4864574</v>
      </c>
      <c r="H133" t="s">
        <v>150</v>
      </c>
      <c r="I133">
        <f t="shared" si="4"/>
        <v>1395</v>
      </c>
      <c r="J133">
        <v>-1</v>
      </c>
    </row>
    <row r="134" spans="1:10" x14ac:dyDescent="0.25">
      <c r="A134" t="s">
        <v>30</v>
      </c>
      <c r="B134">
        <v>847685</v>
      </c>
      <c r="C134">
        <v>849065</v>
      </c>
      <c r="D134" s="3">
        <v>824</v>
      </c>
      <c r="E134" s="2" t="s">
        <v>30</v>
      </c>
      <c r="F134">
        <v>907907</v>
      </c>
      <c r="G134">
        <v>909286</v>
      </c>
      <c r="H134" t="s">
        <v>151</v>
      </c>
      <c r="I134">
        <f t="shared" si="4"/>
        <v>1381</v>
      </c>
      <c r="J134">
        <v>-1</v>
      </c>
    </row>
    <row r="135" spans="1:10" x14ac:dyDescent="0.25">
      <c r="A135" t="s">
        <v>14</v>
      </c>
      <c r="B135">
        <v>1735503</v>
      </c>
      <c r="C135">
        <v>1736840</v>
      </c>
      <c r="D135" s="1">
        <v>567</v>
      </c>
      <c r="E135" s="2" t="s">
        <v>9</v>
      </c>
      <c r="F135">
        <v>1687737</v>
      </c>
      <c r="G135">
        <v>1686400</v>
      </c>
      <c r="H135" t="s">
        <v>152</v>
      </c>
      <c r="I135">
        <f t="shared" si="4"/>
        <v>1338</v>
      </c>
      <c r="J135">
        <v>1</v>
      </c>
    </row>
    <row r="136" spans="1:10" x14ac:dyDescent="0.25">
      <c r="A136" t="s">
        <v>14</v>
      </c>
      <c r="B136">
        <v>1735503</v>
      </c>
      <c r="C136">
        <v>1736840</v>
      </c>
      <c r="D136" s="4" t="s">
        <v>12</v>
      </c>
      <c r="E136" s="2" t="s">
        <v>15</v>
      </c>
      <c r="F136">
        <v>1995012</v>
      </c>
      <c r="G136">
        <v>1996349</v>
      </c>
      <c r="H136" t="s">
        <v>153</v>
      </c>
      <c r="I136">
        <f t="shared" si="4"/>
        <v>1338</v>
      </c>
      <c r="J136">
        <v>-1</v>
      </c>
    </row>
    <row r="137" spans="1:10" x14ac:dyDescent="0.25">
      <c r="A137" t="s">
        <v>9</v>
      </c>
      <c r="B137">
        <v>1996468</v>
      </c>
      <c r="C137">
        <v>1997733</v>
      </c>
      <c r="D137" s="6">
        <v>31671</v>
      </c>
      <c r="E137" s="2" t="s">
        <v>27</v>
      </c>
      <c r="F137">
        <v>1773471</v>
      </c>
      <c r="G137">
        <v>1774730</v>
      </c>
      <c r="H137" t="s">
        <v>154</v>
      </c>
      <c r="I137">
        <f t="shared" si="4"/>
        <v>1266</v>
      </c>
      <c r="J137">
        <v>-1</v>
      </c>
    </row>
    <row r="138" spans="1:10" x14ac:dyDescent="0.25">
      <c r="A138" t="s">
        <v>9</v>
      </c>
      <c r="B138">
        <v>610102</v>
      </c>
      <c r="C138">
        <v>611360</v>
      </c>
      <c r="D138" s="5">
        <v>31975</v>
      </c>
      <c r="E138" s="2" t="s">
        <v>7</v>
      </c>
      <c r="F138">
        <v>652995</v>
      </c>
      <c r="G138">
        <v>654230</v>
      </c>
      <c r="H138" t="s">
        <v>155</v>
      </c>
      <c r="I138">
        <f t="shared" si="4"/>
        <v>1259</v>
      </c>
      <c r="J138">
        <v>-1</v>
      </c>
    </row>
    <row r="139" spans="1:10" x14ac:dyDescent="0.25">
      <c r="A139" t="s">
        <v>6</v>
      </c>
      <c r="B139">
        <v>2417312</v>
      </c>
      <c r="C139">
        <v>2418546</v>
      </c>
      <c r="D139" s="5">
        <v>31975</v>
      </c>
      <c r="E139" s="2" t="s">
        <v>19</v>
      </c>
      <c r="F139">
        <v>2373688</v>
      </c>
      <c r="G139">
        <v>2374922</v>
      </c>
      <c r="H139" t="s">
        <v>156</v>
      </c>
      <c r="I139">
        <f t="shared" si="4"/>
        <v>1235</v>
      </c>
      <c r="J139">
        <v>-1</v>
      </c>
    </row>
    <row r="140" spans="1:10" x14ac:dyDescent="0.25">
      <c r="A140" t="s">
        <v>9</v>
      </c>
      <c r="B140">
        <v>2007668</v>
      </c>
      <c r="C140">
        <v>2008873</v>
      </c>
      <c r="D140" s="1">
        <v>567</v>
      </c>
      <c r="E140" s="2" t="s">
        <v>14</v>
      </c>
      <c r="F140">
        <v>2056049</v>
      </c>
      <c r="G140">
        <v>2057254</v>
      </c>
      <c r="H140" t="s">
        <v>157</v>
      </c>
      <c r="I140">
        <f t="shared" si="4"/>
        <v>1206</v>
      </c>
      <c r="J140">
        <v>-1</v>
      </c>
    </row>
    <row r="141" spans="1:10" x14ac:dyDescent="0.25">
      <c r="A141" t="s">
        <v>9</v>
      </c>
      <c r="B141">
        <v>2007668</v>
      </c>
      <c r="C141">
        <v>2008873</v>
      </c>
      <c r="D141" s="3">
        <v>824</v>
      </c>
      <c r="E141" s="2" t="s">
        <v>14</v>
      </c>
      <c r="F141">
        <v>2057089</v>
      </c>
      <c r="G141">
        <v>2055884</v>
      </c>
      <c r="H141" t="s">
        <v>158</v>
      </c>
      <c r="I141">
        <f t="shared" si="4"/>
        <v>1206</v>
      </c>
      <c r="J141">
        <v>1</v>
      </c>
    </row>
    <row r="142" spans="1:10" x14ac:dyDescent="0.25">
      <c r="A142" t="s">
        <v>7</v>
      </c>
      <c r="B142">
        <v>4797406</v>
      </c>
      <c r="C142">
        <v>4798610</v>
      </c>
      <c r="D142" s="5">
        <v>31975</v>
      </c>
      <c r="E142" s="2" t="s">
        <v>6</v>
      </c>
      <c r="F142">
        <v>4861384</v>
      </c>
      <c r="G142">
        <v>4862535</v>
      </c>
      <c r="H142" t="s">
        <v>159</v>
      </c>
      <c r="I142">
        <f t="shared" si="4"/>
        <v>1205</v>
      </c>
      <c r="J142">
        <v>-1</v>
      </c>
    </row>
    <row r="143" spans="1:10" x14ac:dyDescent="0.25">
      <c r="A143" t="s">
        <v>11</v>
      </c>
      <c r="B143">
        <v>352402</v>
      </c>
      <c r="C143">
        <v>353593</v>
      </c>
      <c r="D143" s="6">
        <v>31671</v>
      </c>
      <c r="E143" s="2" t="s">
        <v>32</v>
      </c>
      <c r="F143">
        <v>1089664</v>
      </c>
      <c r="G143">
        <v>1090857</v>
      </c>
      <c r="H143" t="s">
        <v>160</v>
      </c>
      <c r="I143">
        <f t="shared" si="4"/>
        <v>1192</v>
      </c>
      <c r="J143">
        <v>-1</v>
      </c>
    </row>
    <row r="144" spans="1:10" x14ac:dyDescent="0.25">
      <c r="A144" t="s">
        <v>11</v>
      </c>
      <c r="B144">
        <v>812745</v>
      </c>
      <c r="C144">
        <v>813894</v>
      </c>
      <c r="D144" s="6">
        <v>31671</v>
      </c>
      <c r="E144" s="2" t="s">
        <v>32</v>
      </c>
      <c r="F144">
        <v>834268</v>
      </c>
      <c r="G144">
        <v>835422</v>
      </c>
      <c r="H144" t="s">
        <v>161</v>
      </c>
      <c r="I144">
        <f t="shared" si="4"/>
        <v>1150</v>
      </c>
      <c r="J144">
        <v>-1</v>
      </c>
    </row>
    <row r="145" spans="1:10" x14ac:dyDescent="0.25">
      <c r="A145" t="s">
        <v>30</v>
      </c>
      <c r="B145">
        <v>209217</v>
      </c>
      <c r="C145">
        <v>210342</v>
      </c>
      <c r="D145" s="5">
        <v>31975</v>
      </c>
      <c r="E145" s="2" t="s">
        <v>11</v>
      </c>
      <c r="F145">
        <v>211134</v>
      </c>
      <c r="G145">
        <v>212265</v>
      </c>
      <c r="H145" t="s">
        <v>162</v>
      </c>
      <c r="I145">
        <f t="shared" si="4"/>
        <v>1126</v>
      </c>
      <c r="J145">
        <v>-1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E Bushley</dc:creator>
  <cp:lastModifiedBy>JOLANO</cp:lastModifiedBy>
  <dcterms:created xsi:type="dcterms:W3CDTF">2018-01-06T03:52:27Z</dcterms:created>
  <dcterms:modified xsi:type="dcterms:W3CDTF">2018-12-22T01:14:39Z</dcterms:modified>
</cp:coreProperties>
</file>